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/>
  <mc:AlternateContent xmlns:mc="http://schemas.openxmlformats.org/markup-compatibility/2006">
    <mc:Choice Requires="x15">
      <x15ac:absPath xmlns:x15ac="http://schemas.microsoft.com/office/spreadsheetml/2010/11/ac" url="R:\GENENTECH\2025.03.31 fitting\"/>
    </mc:Choice>
  </mc:AlternateContent>
  <xr:revisionPtr revIDLastSave="0" documentId="13_ncr:1_{52DF454C-0899-49F0-A525-6FE6EB625269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fitting 1 per sec" sheetId="2" r:id="rId1"/>
    <sheet name="fitting 1 per min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73" i="2" l="1"/>
  <c r="G74" i="2"/>
  <c r="G75" i="2"/>
  <c r="G76" i="2"/>
  <c r="G77" i="2"/>
  <c r="G72" i="2"/>
  <c r="E73" i="2"/>
  <c r="E74" i="2"/>
  <c r="E75" i="2"/>
  <c r="E76" i="2"/>
  <c r="E77" i="2"/>
  <c r="E72" i="2"/>
  <c r="D73" i="2"/>
  <c r="D74" i="2"/>
  <c r="D75" i="2"/>
  <c r="D76" i="2"/>
  <c r="D77" i="2"/>
  <c r="D72" i="2"/>
  <c r="I53" i="2"/>
  <c r="I54" i="2"/>
  <c r="I58" i="2"/>
  <c r="I59" i="2"/>
  <c r="I60" i="2"/>
  <c r="I61" i="2"/>
  <c r="I66" i="2"/>
  <c r="I67" i="2"/>
  <c r="I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52" i="2"/>
  <c r="E53" i="2"/>
  <c r="E54" i="2"/>
  <c r="E58" i="2"/>
  <c r="E59" i="2"/>
  <c r="E60" i="2"/>
  <c r="E61" i="2"/>
  <c r="E66" i="2"/>
  <c r="E67" i="2"/>
  <c r="E52" i="2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2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2" i="2"/>
  <c r="E48" i="2"/>
  <c r="E49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2" i="2"/>
  <c r="B2" i="2"/>
  <c r="C2" i="2"/>
  <c r="D2" i="2"/>
  <c r="F2" i="2"/>
  <c r="H2" i="2"/>
  <c r="J2" i="2"/>
  <c r="K2" i="2"/>
  <c r="L2" i="2"/>
  <c r="M2" i="2"/>
  <c r="N2" i="2"/>
  <c r="B3" i="2"/>
  <c r="C3" i="2"/>
  <c r="D3" i="2"/>
  <c r="F3" i="2"/>
  <c r="H3" i="2"/>
  <c r="J3" i="2"/>
  <c r="K3" i="2"/>
  <c r="L3" i="2"/>
  <c r="M3" i="2"/>
  <c r="N3" i="2"/>
  <c r="B4" i="2"/>
  <c r="C4" i="2"/>
  <c r="D4" i="2"/>
  <c r="F4" i="2"/>
  <c r="H4" i="2"/>
  <c r="J4" i="2"/>
  <c r="K4" i="2"/>
  <c r="L4" i="2"/>
  <c r="M4" i="2"/>
  <c r="N4" i="2"/>
  <c r="B5" i="2"/>
  <c r="C5" i="2"/>
  <c r="D5" i="2"/>
  <c r="F5" i="2"/>
  <c r="H5" i="2"/>
  <c r="J5" i="2"/>
  <c r="K5" i="2"/>
  <c r="L5" i="2"/>
  <c r="M5" i="2"/>
  <c r="N5" i="2"/>
  <c r="B6" i="2"/>
  <c r="C6" i="2"/>
  <c r="D6" i="2"/>
  <c r="F6" i="2"/>
  <c r="H6" i="2"/>
  <c r="J6" i="2"/>
  <c r="K6" i="2"/>
  <c r="L6" i="2"/>
  <c r="M6" i="2"/>
  <c r="N6" i="2"/>
  <c r="B7" i="2"/>
  <c r="C7" i="2"/>
  <c r="D7" i="2"/>
  <c r="F7" i="2"/>
  <c r="H7" i="2"/>
  <c r="J7" i="2"/>
  <c r="K7" i="2"/>
  <c r="L7" i="2"/>
  <c r="M7" i="2"/>
  <c r="N7" i="2"/>
  <c r="B8" i="2"/>
  <c r="C8" i="2"/>
  <c r="D8" i="2"/>
  <c r="F8" i="2"/>
  <c r="H8" i="2"/>
  <c r="J8" i="2"/>
  <c r="K8" i="2"/>
  <c r="L8" i="2"/>
  <c r="M8" i="2"/>
  <c r="N8" i="2"/>
  <c r="B9" i="2"/>
  <c r="C9" i="2"/>
  <c r="D9" i="2"/>
  <c r="F9" i="2"/>
  <c r="H9" i="2"/>
  <c r="J9" i="2"/>
  <c r="K9" i="2"/>
  <c r="L9" i="2"/>
  <c r="M9" i="2"/>
  <c r="N9" i="2"/>
  <c r="B10" i="2"/>
  <c r="C10" i="2"/>
  <c r="D10" i="2"/>
  <c r="F10" i="2"/>
  <c r="H10" i="2"/>
  <c r="J10" i="2"/>
  <c r="K10" i="2"/>
  <c r="L10" i="2"/>
  <c r="M10" i="2"/>
  <c r="N10" i="2"/>
  <c r="B11" i="2"/>
  <c r="C11" i="2"/>
  <c r="D11" i="2"/>
  <c r="F11" i="2"/>
  <c r="H11" i="2"/>
  <c r="J11" i="2"/>
  <c r="K11" i="2"/>
  <c r="L11" i="2"/>
  <c r="M11" i="2"/>
  <c r="N11" i="2"/>
  <c r="B12" i="2"/>
  <c r="C12" i="2"/>
  <c r="D12" i="2"/>
  <c r="F12" i="2"/>
  <c r="H12" i="2"/>
  <c r="J12" i="2"/>
  <c r="K12" i="2"/>
  <c r="L12" i="2"/>
  <c r="M12" i="2"/>
  <c r="N12" i="2"/>
  <c r="B13" i="2"/>
  <c r="C13" i="2"/>
  <c r="D13" i="2"/>
  <c r="F13" i="2"/>
  <c r="H13" i="2"/>
  <c r="J13" i="2"/>
  <c r="K13" i="2"/>
  <c r="L13" i="2"/>
  <c r="M13" i="2"/>
  <c r="N13" i="2"/>
  <c r="B14" i="2"/>
  <c r="C14" i="2"/>
  <c r="D14" i="2"/>
  <c r="F14" i="2"/>
  <c r="H14" i="2"/>
  <c r="J14" i="2"/>
  <c r="K14" i="2"/>
  <c r="L14" i="2"/>
  <c r="M14" i="2"/>
  <c r="N14" i="2"/>
  <c r="B15" i="2"/>
  <c r="C15" i="2"/>
  <c r="D15" i="2"/>
  <c r="F15" i="2"/>
  <c r="H15" i="2"/>
  <c r="J15" i="2"/>
  <c r="K15" i="2"/>
  <c r="L15" i="2"/>
  <c r="M15" i="2"/>
  <c r="N15" i="2"/>
  <c r="B16" i="2"/>
  <c r="C16" i="2"/>
  <c r="D16" i="2"/>
  <c r="F16" i="2"/>
  <c r="H16" i="2"/>
  <c r="J16" i="2"/>
  <c r="K16" i="2"/>
  <c r="L16" i="2"/>
  <c r="M16" i="2"/>
  <c r="N16" i="2"/>
  <c r="B17" i="2"/>
  <c r="C17" i="2"/>
  <c r="D17" i="2"/>
  <c r="F17" i="2"/>
  <c r="H17" i="2"/>
  <c r="J17" i="2"/>
  <c r="K17" i="2"/>
  <c r="L17" i="2"/>
  <c r="M17" i="2"/>
  <c r="N17" i="2"/>
  <c r="B18" i="2"/>
  <c r="C18" i="2"/>
  <c r="D18" i="2"/>
  <c r="F18" i="2"/>
  <c r="H18" i="2"/>
  <c r="J18" i="2"/>
  <c r="K18" i="2"/>
  <c r="L18" i="2"/>
  <c r="M18" i="2"/>
  <c r="N18" i="2"/>
  <c r="B19" i="2"/>
  <c r="C19" i="2"/>
  <c r="D19" i="2"/>
  <c r="F19" i="2"/>
  <c r="H19" i="2"/>
  <c r="J19" i="2"/>
  <c r="K19" i="2"/>
  <c r="L19" i="2"/>
  <c r="M19" i="2"/>
  <c r="N19" i="2"/>
  <c r="B20" i="2"/>
  <c r="C20" i="2"/>
  <c r="D20" i="2"/>
  <c r="F20" i="2"/>
  <c r="H20" i="2"/>
  <c r="J20" i="2"/>
  <c r="K20" i="2"/>
  <c r="L20" i="2"/>
  <c r="M20" i="2"/>
  <c r="N20" i="2"/>
  <c r="B21" i="2"/>
  <c r="C21" i="2"/>
  <c r="D21" i="2"/>
  <c r="F21" i="2"/>
  <c r="H21" i="2"/>
  <c r="J21" i="2"/>
  <c r="K21" i="2"/>
  <c r="L21" i="2"/>
  <c r="M21" i="2"/>
  <c r="N21" i="2"/>
  <c r="B22" i="2"/>
  <c r="C22" i="2"/>
  <c r="D22" i="2"/>
  <c r="F22" i="2"/>
  <c r="H22" i="2"/>
  <c r="J22" i="2"/>
  <c r="K22" i="2"/>
  <c r="L22" i="2"/>
  <c r="M22" i="2"/>
  <c r="N22" i="2"/>
  <c r="B23" i="2"/>
  <c r="C23" i="2"/>
  <c r="D23" i="2"/>
  <c r="F23" i="2"/>
  <c r="H23" i="2"/>
  <c r="J23" i="2"/>
  <c r="K23" i="2"/>
  <c r="L23" i="2"/>
  <c r="M23" i="2"/>
  <c r="N23" i="2"/>
  <c r="B24" i="2"/>
  <c r="C24" i="2"/>
  <c r="D24" i="2"/>
  <c r="F24" i="2"/>
  <c r="H24" i="2"/>
  <c r="J24" i="2"/>
  <c r="K24" i="2"/>
  <c r="L24" i="2"/>
  <c r="M24" i="2"/>
  <c r="N24" i="2"/>
  <c r="B25" i="2"/>
  <c r="C25" i="2"/>
  <c r="D25" i="2"/>
  <c r="F25" i="2"/>
  <c r="H25" i="2"/>
  <c r="J25" i="2"/>
  <c r="K25" i="2"/>
  <c r="L25" i="2"/>
  <c r="M25" i="2"/>
  <c r="N25" i="2"/>
  <c r="B26" i="2"/>
  <c r="C26" i="2"/>
  <c r="D26" i="2"/>
  <c r="F26" i="2"/>
  <c r="H26" i="2"/>
  <c r="J26" i="2"/>
  <c r="K26" i="2"/>
  <c r="L26" i="2"/>
  <c r="M26" i="2"/>
  <c r="N26" i="2"/>
  <c r="B27" i="2"/>
  <c r="C27" i="2"/>
  <c r="D27" i="2"/>
  <c r="F27" i="2"/>
  <c r="H27" i="2"/>
  <c r="J27" i="2"/>
  <c r="K27" i="2"/>
  <c r="L27" i="2"/>
  <c r="M27" i="2"/>
  <c r="N27" i="2"/>
  <c r="B28" i="2"/>
  <c r="C28" i="2"/>
  <c r="D28" i="2"/>
  <c r="F28" i="2"/>
  <c r="H28" i="2"/>
  <c r="J28" i="2"/>
  <c r="K28" i="2"/>
  <c r="L28" i="2"/>
  <c r="M28" i="2"/>
  <c r="N28" i="2"/>
  <c r="B29" i="2"/>
  <c r="C29" i="2"/>
  <c r="D29" i="2"/>
  <c r="F29" i="2"/>
  <c r="H29" i="2"/>
  <c r="J29" i="2"/>
  <c r="K29" i="2"/>
  <c r="L29" i="2"/>
  <c r="M29" i="2"/>
  <c r="N29" i="2"/>
  <c r="B30" i="2"/>
  <c r="C30" i="2"/>
  <c r="D30" i="2"/>
  <c r="F30" i="2"/>
  <c r="H30" i="2"/>
  <c r="J30" i="2"/>
  <c r="K30" i="2"/>
  <c r="L30" i="2"/>
  <c r="M30" i="2"/>
  <c r="N30" i="2"/>
  <c r="B31" i="2"/>
  <c r="C31" i="2"/>
  <c r="D31" i="2"/>
  <c r="F31" i="2"/>
  <c r="H31" i="2"/>
  <c r="J31" i="2"/>
  <c r="K31" i="2"/>
  <c r="L31" i="2"/>
  <c r="M31" i="2"/>
  <c r="N31" i="2"/>
  <c r="B32" i="2"/>
  <c r="C32" i="2"/>
  <c r="D32" i="2"/>
  <c r="F32" i="2"/>
  <c r="H32" i="2"/>
  <c r="J32" i="2"/>
  <c r="K32" i="2"/>
  <c r="L32" i="2"/>
  <c r="M32" i="2"/>
  <c r="N32" i="2"/>
  <c r="B33" i="2"/>
  <c r="C33" i="2"/>
  <c r="D33" i="2"/>
  <c r="F33" i="2"/>
  <c r="H33" i="2"/>
  <c r="J33" i="2"/>
  <c r="K33" i="2"/>
  <c r="L33" i="2"/>
  <c r="M33" i="2"/>
  <c r="N33" i="2"/>
  <c r="B34" i="2"/>
  <c r="C34" i="2"/>
  <c r="D34" i="2"/>
  <c r="F34" i="2"/>
  <c r="H34" i="2"/>
  <c r="J34" i="2"/>
  <c r="K34" i="2"/>
  <c r="L34" i="2"/>
  <c r="M34" i="2"/>
  <c r="N34" i="2"/>
  <c r="B35" i="2"/>
  <c r="C35" i="2"/>
  <c r="D35" i="2"/>
  <c r="F35" i="2"/>
  <c r="H35" i="2"/>
  <c r="J35" i="2"/>
  <c r="K35" i="2"/>
  <c r="L35" i="2"/>
  <c r="M35" i="2"/>
  <c r="N35" i="2"/>
  <c r="B36" i="2"/>
  <c r="C36" i="2"/>
  <c r="D36" i="2"/>
  <c r="F36" i="2"/>
  <c r="H36" i="2"/>
  <c r="J36" i="2"/>
  <c r="K36" i="2"/>
  <c r="L36" i="2"/>
  <c r="M36" i="2"/>
  <c r="N36" i="2"/>
  <c r="B37" i="2"/>
  <c r="C37" i="2"/>
  <c r="D37" i="2"/>
  <c r="F37" i="2"/>
  <c r="H37" i="2"/>
  <c r="J37" i="2"/>
  <c r="K37" i="2"/>
  <c r="L37" i="2"/>
  <c r="M37" i="2"/>
  <c r="N37" i="2"/>
  <c r="B38" i="2"/>
  <c r="C38" i="2"/>
  <c r="D38" i="2"/>
  <c r="F38" i="2"/>
  <c r="H38" i="2"/>
  <c r="J38" i="2"/>
  <c r="K38" i="2"/>
  <c r="L38" i="2"/>
  <c r="M38" i="2"/>
  <c r="N38" i="2"/>
  <c r="B39" i="2"/>
  <c r="C39" i="2"/>
  <c r="D39" i="2"/>
  <c r="F39" i="2"/>
  <c r="H39" i="2"/>
  <c r="J39" i="2"/>
  <c r="K39" i="2"/>
  <c r="L39" i="2"/>
  <c r="M39" i="2"/>
  <c r="N39" i="2"/>
  <c r="B40" i="2"/>
  <c r="C40" i="2"/>
  <c r="D40" i="2"/>
  <c r="F40" i="2"/>
  <c r="H40" i="2"/>
  <c r="J40" i="2"/>
  <c r="K40" i="2"/>
  <c r="L40" i="2"/>
  <c r="M40" i="2"/>
  <c r="N40" i="2"/>
  <c r="B41" i="2"/>
  <c r="C41" i="2"/>
  <c r="D41" i="2"/>
  <c r="F41" i="2"/>
  <c r="H41" i="2"/>
  <c r="J41" i="2"/>
  <c r="K41" i="2"/>
  <c r="L41" i="2"/>
  <c r="M41" i="2"/>
  <c r="N41" i="2"/>
  <c r="B42" i="2"/>
  <c r="C42" i="2"/>
  <c r="D42" i="2"/>
  <c r="F42" i="2"/>
  <c r="H42" i="2"/>
  <c r="J42" i="2"/>
  <c r="K42" i="2"/>
  <c r="L42" i="2"/>
  <c r="M42" i="2"/>
  <c r="N42" i="2"/>
  <c r="B43" i="2"/>
  <c r="C43" i="2"/>
  <c r="D43" i="2"/>
  <c r="F43" i="2"/>
  <c r="H43" i="2"/>
  <c r="J43" i="2"/>
  <c r="K43" i="2"/>
  <c r="L43" i="2"/>
  <c r="M43" i="2"/>
  <c r="N43" i="2"/>
  <c r="B44" i="2"/>
  <c r="C44" i="2"/>
  <c r="D44" i="2"/>
  <c r="F44" i="2"/>
  <c r="H44" i="2"/>
  <c r="J44" i="2"/>
  <c r="K44" i="2"/>
  <c r="L44" i="2"/>
  <c r="M44" i="2"/>
  <c r="N44" i="2"/>
  <c r="B45" i="2"/>
  <c r="C45" i="2"/>
  <c r="D45" i="2"/>
  <c r="F45" i="2"/>
  <c r="H45" i="2"/>
  <c r="J45" i="2"/>
  <c r="K45" i="2"/>
  <c r="L45" i="2"/>
  <c r="M45" i="2"/>
  <c r="N45" i="2"/>
  <c r="B46" i="2"/>
  <c r="C46" i="2"/>
  <c r="D46" i="2"/>
  <c r="F46" i="2"/>
  <c r="H46" i="2"/>
  <c r="J46" i="2"/>
  <c r="K46" i="2"/>
  <c r="L46" i="2"/>
  <c r="M46" i="2"/>
  <c r="N46" i="2"/>
  <c r="B47" i="2"/>
  <c r="C47" i="2"/>
  <c r="D47" i="2"/>
  <c r="F47" i="2"/>
  <c r="H47" i="2"/>
  <c r="J47" i="2"/>
  <c r="K47" i="2"/>
  <c r="L47" i="2"/>
  <c r="M47" i="2"/>
  <c r="N47" i="2"/>
  <c r="B48" i="2"/>
  <c r="C48" i="2"/>
  <c r="D48" i="2"/>
  <c r="F48" i="2"/>
  <c r="H48" i="2"/>
  <c r="J48" i="2"/>
  <c r="K48" i="2"/>
  <c r="L48" i="2"/>
  <c r="M48" i="2"/>
  <c r="N48" i="2"/>
  <c r="B49" i="2"/>
  <c r="C49" i="2"/>
  <c r="D49" i="2"/>
  <c r="F49" i="2"/>
  <c r="H49" i="2"/>
  <c r="J49" i="2"/>
  <c r="K49" i="2"/>
  <c r="L49" i="2"/>
  <c r="M49" i="2"/>
  <c r="N49" i="2"/>
  <c r="F52" i="2"/>
  <c r="H52" i="2"/>
  <c r="J52" i="2"/>
  <c r="K52" i="2"/>
  <c r="L52" i="2"/>
  <c r="M52" i="2"/>
  <c r="N52" i="2"/>
  <c r="F53" i="2"/>
  <c r="H53" i="2"/>
  <c r="J53" i="2"/>
  <c r="K53" i="2"/>
  <c r="L53" i="2"/>
  <c r="M53" i="2"/>
  <c r="N53" i="2"/>
  <c r="F54" i="2"/>
  <c r="H54" i="2"/>
  <c r="J54" i="2"/>
  <c r="K54" i="2"/>
  <c r="L54" i="2"/>
  <c r="M54" i="2"/>
  <c r="N54" i="2"/>
  <c r="H55" i="2"/>
  <c r="K55" i="2"/>
  <c r="L55" i="2"/>
  <c r="H56" i="2"/>
  <c r="K56" i="2"/>
  <c r="L56" i="2"/>
  <c r="H57" i="2"/>
  <c r="K57" i="2"/>
  <c r="L57" i="2"/>
  <c r="F58" i="2"/>
  <c r="H58" i="2"/>
  <c r="J58" i="2"/>
  <c r="K58" i="2"/>
  <c r="L58" i="2"/>
  <c r="M58" i="2"/>
  <c r="N58" i="2"/>
  <c r="F59" i="2"/>
  <c r="H59" i="2"/>
  <c r="J59" i="2"/>
  <c r="K59" i="2"/>
  <c r="L59" i="2"/>
  <c r="M59" i="2"/>
  <c r="N59" i="2"/>
  <c r="F60" i="2"/>
  <c r="H60" i="2"/>
  <c r="J60" i="2"/>
  <c r="K60" i="2"/>
  <c r="L60" i="2"/>
  <c r="M60" i="2"/>
  <c r="N60" i="2"/>
  <c r="F61" i="2"/>
  <c r="H61" i="2"/>
  <c r="J61" i="2"/>
  <c r="K61" i="2"/>
  <c r="L61" i="2"/>
  <c r="M61" i="2"/>
  <c r="N61" i="2"/>
  <c r="H62" i="2"/>
  <c r="K62" i="2"/>
  <c r="L62" i="2"/>
  <c r="H63" i="2"/>
  <c r="K63" i="2"/>
  <c r="L63" i="2"/>
  <c r="H64" i="2"/>
  <c r="K64" i="2"/>
  <c r="L64" i="2"/>
  <c r="H65" i="2"/>
  <c r="K65" i="2"/>
  <c r="L65" i="2"/>
  <c r="F66" i="2"/>
  <c r="H66" i="2"/>
  <c r="J66" i="2"/>
  <c r="K66" i="2"/>
  <c r="L66" i="2"/>
  <c r="M66" i="2"/>
  <c r="N66" i="2"/>
  <c r="F67" i="2"/>
  <c r="H67" i="2"/>
  <c r="J67" i="2"/>
  <c r="K67" i="2"/>
  <c r="L67" i="2"/>
  <c r="M67" i="2"/>
  <c r="N67" i="2"/>
  <c r="H68" i="2"/>
  <c r="K68" i="2"/>
  <c r="L68" i="2"/>
  <c r="M68" i="2"/>
  <c r="N68" i="2"/>
  <c r="H69" i="2"/>
  <c r="K69" i="2"/>
  <c r="L69" i="2"/>
  <c r="M69" i="2"/>
  <c r="N69" i="2"/>
  <c r="F72" i="2"/>
  <c r="H72" i="2"/>
  <c r="J72" i="2"/>
  <c r="K72" i="2"/>
  <c r="L72" i="2"/>
  <c r="M72" i="2"/>
  <c r="N72" i="2"/>
  <c r="F73" i="2"/>
  <c r="H73" i="2"/>
  <c r="J73" i="2"/>
  <c r="K73" i="2"/>
  <c r="L73" i="2"/>
  <c r="M73" i="2"/>
  <c r="N73" i="2"/>
  <c r="F74" i="2"/>
  <c r="H74" i="2"/>
  <c r="J74" i="2"/>
  <c r="K74" i="2"/>
  <c r="L74" i="2"/>
  <c r="M74" i="2"/>
  <c r="N74" i="2"/>
  <c r="F75" i="2"/>
  <c r="H75" i="2"/>
  <c r="J75" i="2"/>
  <c r="K75" i="2"/>
  <c r="L75" i="2"/>
  <c r="M75" i="2"/>
  <c r="N75" i="2"/>
  <c r="F76" i="2"/>
  <c r="H76" i="2"/>
  <c r="J76" i="2"/>
  <c r="K76" i="2"/>
  <c r="L76" i="2"/>
  <c r="M76" i="2"/>
  <c r="N76" i="2"/>
  <c r="F77" i="2"/>
  <c r="H77" i="2"/>
  <c r="J77" i="2"/>
  <c r="K77" i="2"/>
  <c r="L77" i="2"/>
  <c r="M77" i="2"/>
  <c r="N77" i="2"/>
  <c r="A68" i="2"/>
  <c r="A69" i="2"/>
  <c r="A72" i="2"/>
  <c r="A73" i="2"/>
  <c r="A74" i="2"/>
  <c r="A75" i="2"/>
  <c r="A76" i="2"/>
  <c r="A77" i="2"/>
  <c r="A53" i="2"/>
  <c r="A54" i="2"/>
  <c r="A55" i="2"/>
  <c r="A56" i="2"/>
  <c r="A57" i="2"/>
  <c r="A58" i="2"/>
  <c r="A59" i="2"/>
  <c r="A60" i="2"/>
  <c r="A61" i="2"/>
  <c r="A62" i="2"/>
  <c r="A63" i="2"/>
  <c r="A64" i="2"/>
  <c r="A65" i="2"/>
  <c r="A66" i="2"/>
  <c r="A67" i="2"/>
  <c r="A42" i="2"/>
  <c r="A43" i="2"/>
  <c r="A44" i="2"/>
  <c r="A45" i="2"/>
  <c r="A46" i="2"/>
  <c r="A47" i="2"/>
  <c r="A48" i="2"/>
  <c r="A49" i="2"/>
  <c r="A52" i="2"/>
  <c r="A31" i="2"/>
  <c r="A32" i="2"/>
  <c r="A33" i="2"/>
  <c r="A34" i="2"/>
  <c r="A35" i="2"/>
  <c r="A36" i="2"/>
  <c r="A37" i="2"/>
  <c r="A38" i="2"/>
  <c r="A39" i="2"/>
  <c r="A40" i="2"/>
  <c r="A41" i="2"/>
  <c r="A2" i="2"/>
  <c r="A3" i="2"/>
  <c r="A4" i="2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</calcChain>
</file>

<file path=xl/sharedStrings.xml><?xml version="1.0" encoding="utf-8"?>
<sst xmlns="http://schemas.openxmlformats.org/spreadsheetml/2006/main" count="637" uniqueCount="128">
  <si>
    <t>fileName</t>
  </si>
  <si>
    <t xml:space="preserve">anti CD8a </t>
  </si>
  <si>
    <t>letter</t>
  </si>
  <si>
    <t>peptide</t>
  </si>
  <si>
    <t>kon, ml/(ug*min)</t>
  </si>
  <si>
    <t>kon_error</t>
  </si>
  <si>
    <t>koff, 1/min</t>
  </si>
  <si>
    <t>koff_error</t>
  </si>
  <si>
    <t>krel, 1/min</t>
  </si>
  <si>
    <t>krel_error</t>
  </si>
  <si>
    <t>A</t>
  </si>
  <si>
    <t>A_error</t>
  </si>
  <si>
    <t>B</t>
  </si>
  <si>
    <t>B_error</t>
  </si>
  <si>
    <t>20220302.csv_fit10.txt</t>
  </si>
  <si>
    <t>no</t>
  </si>
  <si>
    <t>N4</t>
  </si>
  <si>
    <t>*/ 1.01e+00</t>
  </si>
  <si>
    <t>*/ 1.02e+00</t>
  </si>
  <si>
    <t>*/ 1.00e+00</t>
  </si>
  <si>
    <t>T4</t>
  </si>
  <si>
    <t>C</t>
  </si>
  <si>
    <t>V4</t>
  </si>
  <si>
    <t>D</t>
  </si>
  <si>
    <t>UVpep</t>
  </si>
  <si>
    <t>20220310.csv_fit10.txt</t>
  </si>
  <si>
    <t>*/ 1.05e+00</t>
  </si>
  <si>
    <t>*/ 1.04e+00</t>
  </si>
  <si>
    <t>*/ 1.03e+00</t>
  </si>
  <si>
    <t>*/ 1.07e+00</t>
  </si>
  <si>
    <t>*/ 1.17e+00</t>
  </si>
  <si>
    <t>*/ 1.06e+00</t>
  </si>
  <si>
    <t>*/ 1.18e+00</t>
  </si>
  <si>
    <t>*/ 1.19e+00</t>
  </si>
  <si>
    <t>20220323_test6.csv_fit10.txt</t>
  </si>
  <si>
    <t>yes</t>
  </si>
  <si>
    <t>*/ NaN</t>
  </si>
  <si>
    <t>*/ 1.10e+00</t>
  </si>
  <si>
    <t>20220427_test7.csv_fit10.txt</t>
  </si>
  <si>
    <t>*/ 1.48e+02</t>
  </si>
  <si>
    <t>*/ 4.37e+02</t>
  </si>
  <si>
    <t>20220609_test9.csv_fit10.txt</t>
  </si>
  <si>
    <t>*/ 1.08e+00</t>
  </si>
  <si>
    <t>*/ 1.09e+00</t>
  </si>
  <si>
    <t>*/ 1.14e+00</t>
  </si>
  <si>
    <t>20220725_test14.csv_fit10.txt</t>
  </si>
  <si>
    <t>*/ 1.11e+00</t>
  </si>
  <si>
    <t>*/ 4.82e+00</t>
  </si>
  <si>
    <t>*/ 2.29e+03</t>
  </si>
  <si>
    <t>*/ 2.19e+00</t>
  </si>
  <si>
    <t>*/ 2.00e+07</t>
  </si>
  <si>
    <t>20220818_test16.csv_fit10.txt</t>
  </si>
  <si>
    <t>*/ 2.44e+03</t>
  </si>
  <si>
    <t>20220818_test16_2.csv_fit10.txt</t>
  </si>
  <si>
    <t>*/ 1.34e+00</t>
  </si>
  <si>
    <t>*/ 1.46e+21</t>
  </si>
  <si>
    <t>*/ 1.58e+00</t>
  </si>
  <si>
    <t>*/ 4.49e+01</t>
  </si>
  <si>
    <t>20220824_test17.csv_fit10.txt</t>
  </si>
  <si>
    <t>*/ 1.63e+01</t>
  </si>
  <si>
    <t>*/ 4.08e+00</t>
  </si>
  <si>
    <t>Luescher_1995_Fig3a_18C</t>
  </si>
  <si>
    <t>Luescher_1995_Fig3a_37C</t>
  </si>
  <si>
    <t>Luescher_1995_Fig3a_0C</t>
  </si>
  <si>
    <t>Luescher_1995_Fig3b_18C</t>
  </si>
  <si>
    <t>Luescher_1995_Fig3b_37C</t>
  </si>
  <si>
    <t>Luescher_1995_Fig3b_0C</t>
  </si>
  <si>
    <t>Luescher_1995_Fig4a_18C</t>
  </si>
  <si>
    <t>Luescher_1995_Fig4a_37C</t>
  </si>
  <si>
    <t>Luescher_1995_Fig4a_0C</t>
  </si>
  <si>
    <t>Luescher_1995_Fig4a_frame</t>
  </si>
  <si>
    <t>Luescher_1995_Fig4b_18C</t>
  </si>
  <si>
    <t>Luescher_1995_Fig4b_37C</t>
  </si>
  <si>
    <t>Luescher_1995_Fig4b_0C</t>
  </si>
  <si>
    <t>Luescher_1995_Fig4b_frame</t>
  </si>
  <si>
    <t>Luescher_1994_Fig6a_18C</t>
  </si>
  <si>
    <t>Luescher_1994_Fig6a_37C</t>
  </si>
  <si>
    <t>Luescher_1994_Fig6b_18C</t>
  </si>
  <si>
    <t>Luescher_1994_Fig6b_37C</t>
  </si>
  <si>
    <t>*/ 1.36e+00</t>
  </si>
  <si>
    <t>*/ 1.31e+00</t>
  </si>
  <si>
    <t>*/ 1.44e+00</t>
  </si>
  <si>
    <t>*/ 1.41e+00</t>
  </si>
  <si>
    <t>*/ 1.64e+00</t>
  </si>
  <si>
    <t>*/ 1.25e+00</t>
  </si>
  <si>
    <t>*/ 2.24e+00</t>
  </si>
  <si>
    <t>*/ 1.98e+00</t>
  </si>
  <si>
    <t>*/ 2.99e+00</t>
  </si>
  <si>
    <t>*/ 1.96e+00</t>
  </si>
  <si>
    <t>*/ 1.21e+00</t>
  </si>
  <si>
    <t>*/ 1.51e+00</t>
  </si>
  <si>
    <t>*/ 1.59e+00</t>
  </si>
  <si>
    <t>*/ 1.39e+00</t>
  </si>
  <si>
    <t>*/ 2.02e+00</t>
  </si>
  <si>
    <t>NA</t>
  </si>
  <si>
    <t>*/ 1.37e+00</t>
  </si>
  <si>
    <t>+- 2.22e+00</t>
  </si>
  <si>
    <t>*/ 1.45e+00</t>
  </si>
  <si>
    <t>+- 2.11e+00</t>
  </si>
  <si>
    <t>*/ 1.68e+00</t>
  </si>
  <si>
    <t>+- 2.24e+00</t>
  </si>
  <si>
    <t>*/ 1.99e+00</t>
  </si>
  <si>
    <t>+- 2.25e+00</t>
  </si>
  <si>
    <t>*/ 2.01e+00</t>
  </si>
  <si>
    <t>*/ 1.61e+00</t>
  </si>
  <si>
    <t>Schmid_2010_WT_1</t>
  </si>
  <si>
    <t>Schmid_2010_WT_2</t>
  </si>
  <si>
    <t>Schmid_2010_WT_3</t>
  </si>
  <si>
    <t>Schmid_2010_V49I</t>
  </si>
  <si>
    <t>Schmid_2010_G50A</t>
  </si>
  <si>
    <t>Schmid_2010_A97L</t>
  </si>
  <si>
    <t>figure</t>
  </si>
  <si>
    <t>kon*L, 1/min</t>
  </si>
  <si>
    <t>kon*L_error</t>
  </si>
  <si>
    <t>B&gt;0</t>
  </si>
  <si>
    <t xml:space="preserve"> */ 1.01</t>
  </si>
  <si>
    <t>&gt; 10</t>
  </si>
  <si>
    <t>n/a</t>
  </si>
  <si>
    <t>*/ 1.01</t>
  </si>
  <si>
    <t xml:space="preserve"> */ 1.16</t>
  </si>
  <si>
    <t xml:space="preserve"> */ 1.13</t>
  </si>
  <si>
    <t>kon, 1/(M*min)</t>
  </si>
  <si>
    <t>kon, ml/(ug*s)</t>
  </si>
  <si>
    <t>koff, 1/s</t>
  </si>
  <si>
    <t>krel, 1/s</t>
  </si>
  <si>
    <t>kon*L, 1/s</t>
  </si>
  <si>
    <t>kon, 1/(M*s)</t>
  </si>
  <si>
    <t>&gt; 10.0 / 60.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  <scheme val="minor"/>
    </font>
    <font>
      <sz val="10"/>
      <color theme="1"/>
      <name val="Arial"/>
      <scheme val="minor"/>
    </font>
    <font>
      <sz val="10"/>
      <color theme="1"/>
      <name val="Arial"/>
      <family val="2"/>
      <charset val="204"/>
      <scheme val="minor"/>
    </font>
    <font>
      <sz val="10"/>
      <color rgb="FF000000"/>
      <name val="Arial"/>
      <family val="2"/>
      <charset val="204"/>
      <scheme val="minor"/>
    </font>
    <font>
      <sz val="8"/>
      <name val="Arial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 applyFont="1" applyAlignment="1"/>
    <xf numFmtId="0" fontId="1" fillId="0" borderId="0" xfId="0" applyFont="1" applyAlignment="1"/>
    <xf numFmtId="11" fontId="1" fillId="0" borderId="0" xfId="0" applyNumberFormat="1" applyFont="1" applyAlignment="1"/>
    <xf numFmtId="0" fontId="0" fillId="0" borderId="0" xfId="0"/>
    <xf numFmtId="0" fontId="2" fillId="0" borderId="0" xfId="0" applyFont="1"/>
    <xf numFmtId="0" fontId="1" fillId="0" borderId="0" xfId="0" applyFont="1"/>
    <xf numFmtId="11" fontId="0" fillId="0" borderId="0" xfId="0" applyNumberFormat="1"/>
    <xf numFmtId="0" fontId="3" fillId="0" borderId="0" xfId="0" applyFont="1"/>
    <xf numFmtId="11" fontId="3" fillId="0" borderId="0" xfId="0" applyNumberFormat="1" applyFont="1"/>
    <xf numFmtId="11" fontId="1" fillId="0" borderId="0" xfId="0" applyNumberFormat="1" applyFont="1"/>
    <xf numFmtId="11" fontId="2" fillId="0" borderId="0" xfId="0" applyNumberFormat="1" applyFont="1"/>
    <xf numFmtId="11" fontId="0" fillId="0" borderId="0" xfId="0" applyNumberFormat="1" applyFont="1" applyAlignment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97CFA-EDDE-4C0C-A7A0-50B3D2219DAD}">
  <dimension ref="A1:N77"/>
  <sheetViews>
    <sheetView tabSelected="1" topLeftCell="A57" workbookViewId="0">
      <selection activeCell="I72" sqref="I72:I77"/>
    </sheetView>
  </sheetViews>
  <sheetFormatPr defaultRowHeight="12.5" x14ac:dyDescent="0.25"/>
  <cols>
    <col min="1" max="1" width="29.08984375" customWidth="1"/>
    <col min="2" max="2" width="11.6328125" customWidth="1"/>
    <col min="4" max="4" width="13.453125" customWidth="1"/>
    <col min="5" max="5" width="14.7265625" customWidth="1"/>
    <col min="6" max="6" width="12.90625" customWidth="1"/>
    <col min="7" max="7" width="13.90625" customWidth="1"/>
    <col min="8" max="8" width="12.81640625" customWidth="1"/>
    <col min="9" max="9" width="14.90625" customWidth="1"/>
    <col min="12" max="12" width="11.1796875" customWidth="1"/>
    <col min="14" max="14" width="11" customWidth="1"/>
  </cols>
  <sheetData>
    <row r="1" spans="1:1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122</v>
      </c>
      <c r="F1" s="1" t="s">
        <v>5</v>
      </c>
      <c r="G1" s="1" t="s">
        <v>123</v>
      </c>
      <c r="H1" s="1" t="s">
        <v>7</v>
      </c>
      <c r="I1" s="1" t="s">
        <v>124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 x14ac:dyDescent="0.25">
      <c r="A2" t="str">
        <f>'fitting 1 per min'!A2</f>
        <v>20220302.csv_fit10.txt</v>
      </c>
      <c r="B2" t="str">
        <f>'fitting 1 per min'!B2</f>
        <v>no</v>
      </c>
      <c r="C2" t="str">
        <f>'fitting 1 per min'!C2</f>
        <v>A</v>
      </c>
      <c r="D2" t="str">
        <f>'fitting 1 per min'!D2</f>
        <v>N4</v>
      </c>
      <c r="E2" s="11">
        <f>'fitting 1 per min'!E2/60</f>
        <v>1.0966666666666666E-3</v>
      </c>
      <c r="F2" t="str">
        <f>'fitting 1 per min'!F2</f>
        <v>*/ 1.01e+00</v>
      </c>
      <c r="G2" s="11">
        <f>'fitting 1 per min'!G2/60</f>
        <v>5.933333333333333E-3</v>
      </c>
      <c r="H2" t="str">
        <f>'fitting 1 per min'!H2</f>
        <v>*/ 1.01e+00</v>
      </c>
      <c r="I2" s="11">
        <f>'fitting 1 per min'!I2/60</f>
        <v>1.6616666666666665E-2</v>
      </c>
      <c r="J2" t="str">
        <f>'fitting 1 per min'!J2</f>
        <v>*/ 1.02e+00</v>
      </c>
      <c r="K2">
        <f>'fitting 1 per min'!K2</f>
        <v>3420</v>
      </c>
      <c r="L2" t="str">
        <f>'fitting 1 per min'!L2</f>
        <v>*/ 1.00e+00</v>
      </c>
      <c r="M2">
        <f>'fitting 1 per min'!M2</f>
        <v>213</v>
      </c>
      <c r="N2" t="str">
        <f>'fitting 1 per min'!N2</f>
        <v>*/ 1.01e+00</v>
      </c>
    </row>
    <row r="3" spans="1:14" x14ac:dyDescent="0.25">
      <c r="A3" t="str">
        <f>'fitting 1 per min'!A3</f>
        <v>20220302.csv_fit10.txt</v>
      </c>
      <c r="B3" t="str">
        <f>'fitting 1 per min'!B3</f>
        <v>no</v>
      </c>
      <c r="C3" t="str">
        <f>'fitting 1 per min'!C3</f>
        <v>B</v>
      </c>
      <c r="D3" t="str">
        <f>'fitting 1 per min'!D3</f>
        <v>T4</v>
      </c>
      <c r="E3" s="11">
        <f>'fitting 1 per min'!E3/60</f>
        <v>5.9833333333333329E-5</v>
      </c>
      <c r="F3" t="str">
        <f>'fitting 1 per min'!F3</f>
        <v>*/ 1.01e+00</v>
      </c>
      <c r="G3" s="11">
        <f>'fitting 1 per min'!G3/60</f>
        <v>3.8166666666666666E-4</v>
      </c>
      <c r="H3" t="str">
        <f>'fitting 1 per min'!H3</f>
        <v>*/ 1.01e+00</v>
      </c>
      <c r="I3" s="11">
        <f>'fitting 1 per min'!I3/60</f>
        <v>5.2499999999999997E-4</v>
      </c>
      <c r="J3" t="str">
        <f>'fitting 1 per min'!J3</f>
        <v>*/ 1.02e+00</v>
      </c>
      <c r="K3">
        <f>'fitting 1 per min'!K3</f>
        <v>3420</v>
      </c>
      <c r="L3" t="str">
        <f>'fitting 1 per min'!L3</f>
        <v>*/ 1.00e+00</v>
      </c>
      <c r="M3">
        <f>'fitting 1 per min'!M3</f>
        <v>213</v>
      </c>
      <c r="N3" t="str">
        <f>'fitting 1 per min'!N3</f>
        <v>*/ 1.01e+00</v>
      </c>
    </row>
    <row r="4" spans="1:14" x14ac:dyDescent="0.25">
      <c r="A4" t="str">
        <f>'fitting 1 per min'!A4</f>
        <v>20220302.csv_fit10.txt</v>
      </c>
      <c r="B4" t="str">
        <f>'fitting 1 per min'!B4</f>
        <v>no</v>
      </c>
      <c r="C4" t="str">
        <f>'fitting 1 per min'!C4</f>
        <v>C</v>
      </c>
      <c r="D4" t="str">
        <f>'fitting 1 per min'!D4</f>
        <v>V4</v>
      </c>
      <c r="E4" s="11">
        <f>'fitting 1 per min'!E4/60</f>
        <v>6.5666666666666659E-5</v>
      </c>
      <c r="F4" t="str">
        <f>'fitting 1 per min'!F4</f>
        <v>*/ 1.01e+00</v>
      </c>
      <c r="G4" s="11">
        <f>'fitting 1 per min'!G4/60</f>
        <v>3.4333333333333335E-4</v>
      </c>
      <c r="H4" t="str">
        <f>'fitting 1 per min'!H4</f>
        <v>*/ 1.01e+00</v>
      </c>
      <c r="I4" s="11">
        <f>'fitting 1 per min'!I4/60</f>
        <v>4.6000000000000001E-4</v>
      </c>
      <c r="J4" t="str">
        <f>'fitting 1 per min'!J4</f>
        <v>*/ 1.02e+00</v>
      </c>
      <c r="K4">
        <f>'fitting 1 per min'!K4</f>
        <v>3420</v>
      </c>
      <c r="L4" t="str">
        <f>'fitting 1 per min'!L4</f>
        <v>*/ 1.00e+00</v>
      </c>
      <c r="M4">
        <f>'fitting 1 per min'!M4</f>
        <v>213</v>
      </c>
      <c r="N4" t="str">
        <f>'fitting 1 per min'!N4</f>
        <v>*/ 1.01e+00</v>
      </c>
    </row>
    <row r="5" spans="1:14" x14ac:dyDescent="0.25">
      <c r="A5" t="str">
        <f>'fitting 1 per min'!A5</f>
        <v>20220302.csv_fit10.txt</v>
      </c>
      <c r="B5" t="str">
        <f>'fitting 1 per min'!B5</f>
        <v>no</v>
      </c>
      <c r="C5" t="str">
        <f>'fitting 1 per min'!C5</f>
        <v>D</v>
      </c>
      <c r="D5" t="str">
        <f>'fitting 1 per min'!D5</f>
        <v>UVpep</v>
      </c>
      <c r="E5" s="11">
        <f>'fitting 1 per min'!E5/60</f>
        <v>8.3666666666666663E-5</v>
      </c>
      <c r="F5" t="str">
        <f>'fitting 1 per min'!F5</f>
        <v>*/ 1.01e+00</v>
      </c>
      <c r="G5" s="11">
        <f>'fitting 1 per min'!G5/60</f>
        <v>2.3666666666666668E-4</v>
      </c>
      <c r="H5" t="str">
        <f>'fitting 1 per min'!H5</f>
        <v>*/ 1.01e+00</v>
      </c>
      <c r="I5" s="11">
        <f>'fitting 1 per min'!I5/60</f>
        <v>3.2333333333333335E-4</v>
      </c>
      <c r="J5" t="str">
        <f>'fitting 1 per min'!J5</f>
        <v>*/ 1.02e+00</v>
      </c>
      <c r="K5">
        <f>'fitting 1 per min'!K5</f>
        <v>3420</v>
      </c>
      <c r="L5" t="str">
        <f>'fitting 1 per min'!L5</f>
        <v>*/ 1.00e+00</v>
      </c>
      <c r="M5">
        <f>'fitting 1 per min'!M5</f>
        <v>213</v>
      </c>
      <c r="N5" t="str">
        <f>'fitting 1 per min'!N5</f>
        <v>*/ 1.01e+00</v>
      </c>
    </row>
    <row r="6" spans="1:14" x14ac:dyDescent="0.25">
      <c r="A6" t="str">
        <f>'fitting 1 per min'!A6</f>
        <v>20220310.csv_fit10.txt</v>
      </c>
      <c r="B6" t="str">
        <f>'fitting 1 per min'!B6</f>
        <v>no</v>
      </c>
      <c r="C6" t="str">
        <f>'fitting 1 per min'!C6</f>
        <v>A</v>
      </c>
      <c r="D6" t="str">
        <f>'fitting 1 per min'!D6</f>
        <v>N4</v>
      </c>
      <c r="E6" s="11">
        <f>'fitting 1 per min'!E6/60</f>
        <v>5.2499999999999997E-4</v>
      </c>
      <c r="F6" t="str">
        <f>'fitting 1 per min'!F6</f>
        <v>*/ 1.05e+00</v>
      </c>
      <c r="G6" s="11">
        <f>'fitting 1 per min'!G6/60</f>
        <v>3.7000000000000002E-3</v>
      </c>
      <c r="H6" t="str">
        <f>'fitting 1 per min'!H6</f>
        <v>*/ 1.04e+00</v>
      </c>
      <c r="I6" s="11">
        <f>'fitting 1 per min'!I6/60</f>
        <v>1.4333333333333331E-3</v>
      </c>
      <c r="J6" t="str">
        <f>'fitting 1 per min'!J6</f>
        <v>*/ 1.03e+00</v>
      </c>
      <c r="K6">
        <f>'fitting 1 per min'!K6</f>
        <v>1160</v>
      </c>
      <c r="L6" t="str">
        <f>'fitting 1 per min'!L6</f>
        <v>*/ 1.04e+00</v>
      </c>
      <c r="M6">
        <f>'fitting 1 per min'!M6</f>
        <v>88.4</v>
      </c>
      <c r="N6" t="str">
        <f>'fitting 1 per min'!N6</f>
        <v>*/ 1.02e+00</v>
      </c>
    </row>
    <row r="7" spans="1:14" x14ac:dyDescent="0.25">
      <c r="A7" t="str">
        <f>'fitting 1 per min'!A7</f>
        <v>20220310.csv_fit10.txt</v>
      </c>
      <c r="B7" t="str">
        <f>'fitting 1 per min'!B7</f>
        <v>no</v>
      </c>
      <c r="C7" t="str">
        <f>'fitting 1 per min'!C7</f>
        <v>B</v>
      </c>
      <c r="D7" t="str">
        <f>'fitting 1 per min'!D7</f>
        <v>T4</v>
      </c>
      <c r="E7" s="11">
        <f>'fitting 1 per min'!E7/60</f>
        <v>2.4499999999999999E-5</v>
      </c>
      <c r="F7" t="str">
        <f>'fitting 1 per min'!F7</f>
        <v>*/ 1.07e+00</v>
      </c>
      <c r="G7" s="11">
        <f>'fitting 1 per min'!G7/60</f>
        <v>6.0499999999999996E-4</v>
      </c>
      <c r="H7" t="str">
        <f>'fitting 1 per min'!H7</f>
        <v>*/ 1.05e+00</v>
      </c>
      <c r="I7" s="11">
        <f>'fitting 1 per min'!I7/60</f>
        <v>3.6499999999999998E-4</v>
      </c>
      <c r="J7" t="str">
        <f>'fitting 1 per min'!J7</f>
        <v>*/ 1.17e+00</v>
      </c>
      <c r="K7">
        <f>'fitting 1 per min'!K7</f>
        <v>1160</v>
      </c>
      <c r="L7" t="str">
        <f>'fitting 1 per min'!L7</f>
        <v>*/ 1.04e+00</v>
      </c>
      <c r="M7">
        <f>'fitting 1 per min'!M7</f>
        <v>88.4</v>
      </c>
      <c r="N7" t="str">
        <f>'fitting 1 per min'!N7</f>
        <v>*/ 1.02e+00</v>
      </c>
    </row>
    <row r="8" spans="1:14" x14ac:dyDescent="0.25">
      <c r="A8" t="str">
        <f>'fitting 1 per min'!A8</f>
        <v>20220310.csv_fit10.txt</v>
      </c>
      <c r="B8" t="str">
        <f>'fitting 1 per min'!B8</f>
        <v>no</v>
      </c>
      <c r="C8" t="str">
        <f>'fitting 1 per min'!C8</f>
        <v>C</v>
      </c>
      <c r="D8" t="str">
        <f>'fitting 1 per min'!D8</f>
        <v>V4</v>
      </c>
      <c r="E8" s="11">
        <f>'fitting 1 per min'!E8/60</f>
        <v>2.4166666666666663E-5</v>
      </c>
      <c r="F8" t="str">
        <f>'fitting 1 per min'!F8</f>
        <v>*/ 1.06e+00</v>
      </c>
      <c r="G8" s="11">
        <f>'fitting 1 per min'!G8/60</f>
        <v>5.0000000000000001E-4</v>
      </c>
      <c r="H8" t="str">
        <f>'fitting 1 per min'!H8</f>
        <v>*/ 1.05e+00</v>
      </c>
      <c r="I8" s="11">
        <f>'fitting 1 per min'!I8/60</f>
        <v>2.8333333333333335E-4</v>
      </c>
      <c r="J8" t="str">
        <f>'fitting 1 per min'!J8</f>
        <v>*/ 1.18e+00</v>
      </c>
      <c r="K8">
        <f>'fitting 1 per min'!K8</f>
        <v>1160</v>
      </c>
      <c r="L8" t="str">
        <f>'fitting 1 per min'!L8</f>
        <v>*/ 1.04e+00</v>
      </c>
      <c r="M8">
        <f>'fitting 1 per min'!M8</f>
        <v>88.4</v>
      </c>
      <c r="N8" t="str">
        <f>'fitting 1 per min'!N8</f>
        <v>*/ 1.02e+00</v>
      </c>
    </row>
    <row r="9" spans="1:14" x14ac:dyDescent="0.25">
      <c r="A9" t="str">
        <f>'fitting 1 per min'!A9</f>
        <v>20220310.csv_fit10.txt</v>
      </c>
      <c r="B9" t="str">
        <f>'fitting 1 per min'!B9</f>
        <v>no</v>
      </c>
      <c r="C9" t="str">
        <f>'fitting 1 per min'!C9</f>
        <v>D</v>
      </c>
      <c r="D9" t="str">
        <f>'fitting 1 per min'!D9</f>
        <v>UVpep</v>
      </c>
      <c r="E9" s="11">
        <f>'fitting 1 per min'!E9/60</f>
        <v>2.9E-5</v>
      </c>
      <c r="F9" t="str">
        <f>'fitting 1 per min'!F9</f>
        <v>*/ 1.06e+00</v>
      </c>
      <c r="G9" s="11">
        <f>'fitting 1 per min'!G9/60</f>
        <v>3.8833333333333336E-4</v>
      </c>
      <c r="H9" t="str">
        <f>'fitting 1 per min'!H9</f>
        <v>*/ 1.04e+00</v>
      </c>
      <c r="I9" s="11">
        <f>'fitting 1 per min'!I9/60</f>
        <v>1.7000000000000001E-4</v>
      </c>
      <c r="J9" t="str">
        <f>'fitting 1 per min'!J9</f>
        <v>*/ 1.19e+00</v>
      </c>
      <c r="K9">
        <f>'fitting 1 per min'!K9</f>
        <v>1160</v>
      </c>
      <c r="L9" t="str">
        <f>'fitting 1 per min'!L9</f>
        <v>*/ 1.04e+00</v>
      </c>
      <c r="M9">
        <f>'fitting 1 per min'!M9</f>
        <v>88.4</v>
      </c>
      <c r="N9" t="str">
        <f>'fitting 1 per min'!N9</f>
        <v>*/ 1.02e+00</v>
      </c>
    </row>
    <row r="10" spans="1:14" x14ac:dyDescent="0.25">
      <c r="A10" t="str">
        <f>'fitting 1 per min'!A10</f>
        <v>20220323_test6.csv_fit10.txt</v>
      </c>
      <c r="B10" t="str">
        <f>'fitting 1 per min'!B10</f>
        <v>yes</v>
      </c>
      <c r="C10" t="str">
        <f>'fitting 1 per min'!C10</f>
        <v>A</v>
      </c>
      <c r="D10" t="str">
        <f>'fitting 1 per min'!D10</f>
        <v>N4</v>
      </c>
      <c r="E10" s="11">
        <f>'fitting 1 per min'!E10/60</f>
        <v>1.4983333333333333E-5</v>
      </c>
      <c r="F10" t="str">
        <f>'fitting 1 per min'!F10</f>
        <v>*/ 1.05e+00</v>
      </c>
      <c r="G10" s="11">
        <f>'fitting 1 per min'!G10/60</f>
        <v>1.3583333333333334E-3</v>
      </c>
      <c r="H10" t="str">
        <f>'fitting 1 per min'!H10</f>
        <v>*/ 1.05e+00</v>
      </c>
      <c r="I10" s="11">
        <f>'fitting 1 per min'!I10/60</f>
        <v>5.4166666666666664E-4</v>
      </c>
      <c r="J10" t="str">
        <f>'fitting 1 per min'!J10</f>
        <v>*/ 1.18e+00</v>
      </c>
      <c r="K10">
        <f>'fitting 1 per min'!K10</f>
        <v>3080</v>
      </c>
      <c r="L10" t="str">
        <f>'fitting 1 per min'!L10</f>
        <v>*/ 1.02e+00</v>
      </c>
      <c r="M10">
        <f>'fitting 1 per min'!M10</f>
        <v>102</v>
      </c>
      <c r="N10" t="str">
        <f>'fitting 1 per min'!N10</f>
        <v>*/ 1.01e+00</v>
      </c>
    </row>
    <row r="11" spans="1:14" x14ac:dyDescent="0.25">
      <c r="A11" t="str">
        <f>'fitting 1 per min'!A11</f>
        <v>20220323_test6.csv_fit10.txt</v>
      </c>
      <c r="B11" t="str">
        <f>'fitting 1 per min'!B11</f>
        <v>yes</v>
      </c>
      <c r="C11" t="str">
        <f>'fitting 1 per min'!C11</f>
        <v>B</v>
      </c>
      <c r="D11" t="str">
        <f>'fitting 1 per min'!D11</f>
        <v>UVpep</v>
      </c>
      <c r="E11" s="11">
        <f>'fitting 1 per min'!E11/60</f>
        <v>2.7833333333333333E-5</v>
      </c>
      <c r="F11" t="str">
        <f>'fitting 1 per min'!F11</f>
        <v>*/ 1.03e+00</v>
      </c>
      <c r="G11" s="11">
        <f>'fitting 1 per min'!G11/60</f>
        <v>1.6100000000000001E-3</v>
      </c>
      <c r="H11" t="str">
        <f>'fitting 1 per min'!H11</f>
        <v>*/ NaN</v>
      </c>
      <c r="I11" s="11">
        <f>'fitting 1 per min'!I11/60</f>
        <v>1.8666666666666666E-3</v>
      </c>
      <c r="J11" t="str">
        <f>'fitting 1 per min'!J11</f>
        <v>*/ NaN</v>
      </c>
      <c r="K11">
        <f>'fitting 1 per min'!K11</f>
        <v>3080</v>
      </c>
      <c r="L11" t="str">
        <f>'fitting 1 per min'!L11</f>
        <v>*/ 1.02e+00</v>
      </c>
      <c r="M11">
        <f>'fitting 1 per min'!M11</f>
        <v>102</v>
      </c>
      <c r="N11" t="str">
        <f>'fitting 1 per min'!N11</f>
        <v>*/ 1.01e+00</v>
      </c>
    </row>
    <row r="12" spans="1:14" x14ac:dyDescent="0.25">
      <c r="A12" t="str">
        <f>'fitting 1 per min'!A12</f>
        <v>20220323_test6.csv_fit10.txt</v>
      </c>
      <c r="B12" t="str">
        <f>'fitting 1 per min'!B12</f>
        <v>no</v>
      </c>
      <c r="C12" t="str">
        <f>'fitting 1 per min'!C12</f>
        <v>A</v>
      </c>
      <c r="D12" t="str">
        <f>'fitting 1 per min'!D12</f>
        <v>N4</v>
      </c>
      <c r="E12" s="11">
        <f>'fitting 1 per min'!E12/60</f>
        <v>6.4499999999999996E-4</v>
      </c>
      <c r="F12" t="str">
        <f>'fitting 1 per min'!F12</f>
        <v>*/ 1.02e+00</v>
      </c>
      <c r="G12" s="11">
        <f>'fitting 1 per min'!G12/60</f>
        <v>8.8500000000000002E-3</v>
      </c>
      <c r="H12" t="str">
        <f>'fitting 1 per min'!H12</f>
        <v>*/ 1.02e+00</v>
      </c>
      <c r="I12" s="11">
        <f>'fitting 1 per min'!I12/60</f>
        <v>1.1483333333333335E-3</v>
      </c>
      <c r="J12" t="str">
        <f>'fitting 1 per min'!J12</f>
        <v>*/ 1.02e+00</v>
      </c>
      <c r="K12">
        <f>'fitting 1 per min'!K12</f>
        <v>3080</v>
      </c>
      <c r="L12" t="str">
        <f>'fitting 1 per min'!L12</f>
        <v>*/ 1.02e+00</v>
      </c>
      <c r="M12">
        <f>'fitting 1 per min'!M12</f>
        <v>102</v>
      </c>
      <c r="N12" t="str">
        <f>'fitting 1 per min'!N12</f>
        <v>*/ 1.01e+00</v>
      </c>
    </row>
    <row r="13" spans="1:14" x14ac:dyDescent="0.25">
      <c r="A13" t="str">
        <f>'fitting 1 per min'!A13</f>
        <v>20220323_test6.csv_fit10.txt</v>
      </c>
      <c r="B13" t="str">
        <f>'fitting 1 per min'!B13</f>
        <v>no</v>
      </c>
      <c r="C13" t="str">
        <f>'fitting 1 per min'!C13</f>
        <v>B</v>
      </c>
      <c r="D13" t="str">
        <f>'fitting 1 per min'!D13</f>
        <v>UVpep</v>
      </c>
      <c r="E13" s="11">
        <f>'fitting 1 per min'!E13/60</f>
        <v>2.4333333333333333E-5</v>
      </c>
      <c r="F13" t="str">
        <f>'fitting 1 per min'!F13</f>
        <v>*/ 1.04e+00</v>
      </c>
      <c r="G13" s="11">
        <f>'fitting 1 per min'!G13/60</f>
        <v>1.5E-3</v>
      </c>
      <c r="H13" t="str">
        <f>'fitting 1 per min'!H13</f>
        <v>*/ 1.03e+00</v>
      </c>
      <c r="I13" s="11">
        <f>'fitting 1 per min'!I13/60</f>
        <v>5.5166666666666667E-4</v>
      </c>
      <c r="J13" t="str">
        <f>'fitting 1 per min'!J13</f>
        <v>*/ 1.10e+00</v>
      </c>
      <c r="K13">
        <f>'fitting 1 per min'!K13</f>
        <v>3080</v>
      </c>
      <c r="L13" t="str">
        <f>'fitting 1 per min'!L13</f>
        <v>*/ 1.02e+00</v>
      </c>
      <c r="M13">
        <f>'fitting 1 per min'!M13</f>
        <v>102</v>
      </c>
      <c r="N13" t="str">
        <f>'fitting 1 per min'!N13</f>
        <v>*/ 1.01e+00</v>
      </c>
    </row>
    <row r="14" spans="1:14" x14ac:dyDescent="0.25">
      <c r="A14" t="str">
        <f>'fitting 1 per min'!A14</f>
        <v>20220427_test7.csv_fit10.txt</v>
      </c>
      <c r="B14" t="str">
        <f>'fitting 1 per min'!B14</f>
        <v>yes</v>
      </c>
      <c r="C14" t="str">
        <f>'fitting 1 per min'!C14</f>
        <v>A</v>
      </c>
      <c r="D14" t="str">
        <f>'fitting 1 per min'!D14</f>
        <v>N4</v>
      </c>
      <c r="E14" s="11">
        <f>'fitting 1 per min'!E14/60</f>
        <v>2.9666666666666665E-6</v>
      </c>
      <c r="F14" t="str">
        <f>'fitting 1 per min'!F14</f>
        <v>*/ 1.03e+00</v>
      </c>
      <c r="G14" s="11">
        <f>'fitting 1 per min'!G14/60</f>
        <v>8.8000000000000003E-4</v>
      </c>
      <c r="H14" t="str">
        <f>'fitting 1 per min'!H14</f>
        <v>*/ 1.02e+00</v>
      </c>
      <c r="I14" s="11">
        <f>'fitting 1 per min'!I14/60</f>
        <v>1.6666666666666668E-7</v>
      </c>
      <c r="J14" t="str">
        <f>'fitting 1 per min'!J14</f>
        <v>*/ 1.48e+02</v>
      </c>
      <c r="K14">
        <f>'fitting 1 per min'!K14</f>
        <v>17100</v>
      </c>
      <c r="L14" t="str">
        <f>'fitting 1 per min'!L14</f>
        <v>*/ 1.03e+00</v>
      </c>
      <c r="M14">
        <f>'fitting 1 per min'!M14</f>
        <v>185</v>
      </c>
      <c r="N14" t="str">
        <f>'fitting 1 per min'!N14</f>
        <v>*/ 1.01e+00</v>
      </c>
    </row>
    <row r="15" spans="1:14" x14ac:dyDescent="0.25">
      <c r="A15" t="str">
        <f>'fitting 1 per min'!A15</f>
        <v>20220427_test7.csv_fit10.txt</v>
      </c>
      <c r="B15" t="str">
        <f>'fitting 1 per min'!B15</f>
        <v>yes</v>
      </c>
      <c r="C15" t="str">
        <f>'fitting 1 per min'!C15</f>
        <v>B</v>
      </c>
      <c r="D15" t="str">
        <f>'fitting 1 per min'!D15</f>
        <v>UVpep</v>
      </c>
      <c r="E15" s="11">
        <f>'fitting 1 per min'!E15/60</f>
        <v>2.7833333333333331E-6</v>
      </c>
      <c r="F15" t="str">
        <f>'fitting 1 per min'!F15</f>
        <v>*/ 1.04e+00</v>
      </c>
      <c r="G15" s="11">
        <f>'fitting 1 per min'!G15/60</f>
        <v>7.6000000000000004E-4</v>
      </c>
      <c r="H15" t="str">
        <f>'fitting 1 per min'!H15</f>
        <v>*/ 1.02e+00</v>
      </c>
      <c r="I15" s="11">
        <f>'fitting 1 per min'!I15/60</f>
        <v>1.2433333333333333E-2</v>
      </c>
      <c r="J15" t="str">
        <f>'fitting 1 per min'!J15</f>
        <v>*/ NaN</v>
      </c>
      <c r="K15">
        <f>'fitting 1 per min'!K15</f>
        <v>17100</v>
      </c>
      <c r="L15" t="str">
        <f>'fitting 1 per min'!L15</f>
        <v>*/ 1.03e+00</v>
      </c>
      <c r="M15">
        <f>'fitting 1 per min'!M15</f>
        <v>185</v>
      </c>
      <c r="N15" t="str">
        <f>'fitting 1 per min'!N15</f>
        <v>*/ 1.01e+00</v>
      </c>
    </row>
    <row r="16" spans="1:14" x14ac:dyDescent="0.25">
      <c r="A16" t="str">
        <f>'fitting 1 per min'!A16</f>
        <v>20220427_test7.csv_fit10.txt</v>
      </c>
      <c r="B16" t="str">
        <f>'fitting 1 per min'!B16</f>
        <v>no</v>
      </c>
      <c r="C16" t="str">
        <f>'fitting 1 per min'!C16</f>
        <v>A</v>
      </c>
      <c r="D16" t="str">
        <f>'fitting 1 per min'!D16</f>
        <v>N4</v>
      </c>
      <c r="E16" s="11">
        <f>'fitting 1 per min'!E16/60</f>
        <v>3.3500000000000001E-5</v>
      </c>
      <c r="F16" t="str">
        <f>'fitting 1 per min'!F16</f>
        <v>*/ 1.03e+00</v>
      </c>
      <c r="G16" s="11">
        <f>'fitting 1 per min'!G16/60</f>
        <v>6.3666666666666672E-3</v>
      </c>
      <c r="H16" t="str">
        <f>'fitting 1 per min'!H16</f>
        <v>*/ 1.01e+00</v>
      </c>
      <c r="I16" s="11">
        <f>'fitting 1 per min'!I16/60</f>
        <v>3.5500000000000001E-4</v>
      </c>
      <c r="J16" t="str">
        <f>'fitting 1 per min'!J16</f>
        <v>*/ 1.03e+00</v>
      </c>
      <c r="K16">
        <f>'fitting 1 per min'!K16</f>
        <v>17100</v>
      </c>
      <c r="L16" t="str">
        <f>'fitting 1 per min'!L16</f>
        <v>*/ 1.03e+00</v>
      </c>
      <c r="M16">
        <f>'fitting 1 per min'!M16</f>
        <v>185</v>
      </c>
      <c r="N16" t="str">
        <f>'fitting 1 per min'!N16</f>
        <v>*/ 1.01e+00</v>
      </c>
    </row>
    <row r="17" spans="1:14" x14ac:dyDescent="0.25">
      <c r="A17" t="str">
        <f>'fitting 1 per min'!A17</f>
        <v>20220427_test7.csv_fit10.txt</v>
      </c>
      <c r="B17" t="str">
        <f>'fitting 1 per min'!B17</f>
        <v>no</v>
      </c>
      <c r="C17" t="str">
        <f>'fitting 1 per min'!C17</f>
        <v>B</v>
      </c>
      <c r="D17" t="str">
        <f>'fitting 1 per min'!D17</f>
        <v>UVpep</v>
      </c>
      <c r="E17" s="11">
        <f>'fitting 1 per min'!E17/60</f>
        <v>2.3833333333333335E-6</v>
      </c>
      <c r="F17" t="str">
        <f>'fitting 1 per min'!F17</f>
        <v>*/ 1.04e+00</v>
      </c>
      <c r="G17" s="11">
        <f>'fitting 1 per min'!G17/60</f>
        <v>7.7499999999999997E-4</v>
      </c>
      <c r="H17" t="str">
        <f>'fitting 1 per min'!H17</f>
        <v>*/ 1.02e+00</v>
      </c>
      <c r="I17" s="11">
        <f>'fitting 1 per min'!I17/60</f>
        <v>1.7499999999999999E-7</v>
      </c>
      <c r="J17" t="str">
        <f>'fitting 1 per min'!J17</f>
        <v>*/ 4.37e+02</v>
      </c>
      <c r="K17">
        <f>'fitting 1 per min'!K17</f>
        <v>17100</v>
      </c>
      <c r="L17" t="str">
        <f>'fitting 1 per min'!L17</f>
        <v>*/ 1.03e+00</v>
      </c>
      <c r="M17">
        <f>'fitting 1 per min'!M17</f>
        <v>185</v>
      </c>
      <c r="N17" t="str">
        <f>'fitting 1 per min'!N17</f>
        <v>*/ 1.01e+00</v>
      </c>
    </row>
    <row r="18" spans="1:14" x14ac:dyDescent="0.25">
      <c r="A18" t="str">
        <f>'fitting 1 per min'!A18</f>
        <v>20220609_test9.csv_fit10.txt</v>
      </c>
      <c r="B18" t="str">
        <f>'fitting 1 per min'!B18</f>
        <v>yes</v>
      </c>
      <c r="C18" t="str">
        <f>'fitting 1 per min'!C18</f>
        <v>A</v>
      </c>
      <c r="D18" t="str">
        <f>'fitting 1 per min'!D18</f>
        <v>N4</v>
      </c>
      <c r="E18" s="11">
        <f>'fitting 1 per min'!E18/60</f>
        <v>8.4166666666666662E-5</v>
      </c>
      <c r="F18" t="str">
        <f>'fitting 1 per min'!F18</f>
        <v>*/ 1.02e+00</v>
      </c>
      <c r="G18" s="11">
        <f>'fitting 1 per min'!G18/60</f>
        <v>1.225E-3</v>
      </c>
      <c r="H18" t="str">
        <f>'fitting 1 per min'!H18</f>
        <v>*/ 1.02e+00</v>
      </c>
      <c r="I18" s="11">
        <f>'fitting 1 per min'!I18/60</f>
        <v>7.6500000000000005E-4</v>
      </c>
      <c r="J18" t="str">
        <f>'fitting 1 per min'!J18</f>
        <v>*/ 1.04e+00</v>
      </c>
      <c r="K18">
        <f>'fitting 1 per min'!K18</f>
        <v>862</v>
      </c>
      <c r="L18" t="str">
        <f>'fitting 1 per min'!L18</f>
        <v>*/ 1.01e+00</v>
      </c>
      <c r="M18">
        <f>'fitting 1 per min'!M18</f>
        <v>16.600000000000001</v>
      </c>
      <c r="N18" t="str">
        <f>'fitting 1 per min'!N18</f>
        <v>*/ NaN</v>
      </c>
    </row>
    <row r="19" spans="1:14" x14ac:dyDescent="0.25">
      <c r="A19" t="str">
        <f>'fitting 1 per min'!A19</f>
        <v>20220609_test9.csv_fit10.txt</v>
      </c>
      <c r="B19" t="str">
        <f>'fitting 1 per min'!B19</f>
        <v>yes</v>
      </c>
      <c r="C19" t="str">
        <f>'fitting 1 per min'!C19</f>
        <v>B</v>
      </c>
      <c r="D19" t="str">
        <f>'fitting 1 per min'!D19</f>
        <v>T4</v>
      </c>
      <c r="E19" s="11">
        <f>'fitting 1 per min'!E19/60</f>
        <v>5.6666666666666664E-5</v>
      </c>
      <c r="F19" t="str">
        <f>'fitting 1 per min'!F19</f>
        <v>*/ 1.02e+00</v>
      </c>
      <c r="G19" s="11">
        <f>'fitting 1 per min'!G19/60</f>
        <v>4.5833333333333332E-4</v>
      </c>
      <c r="H19" t="str">
        <f>'fitting 1 per min'!H19</f>
        <v>*/ 1.02e+00</v>
      </c>
      <c r="I19" s="11">
        <f>'fitting 1 per min'!I19/60</f>
        <v>4.5666666666666664E-6</v>
      </c>
      <c r="J19" t="str">
        <f>'fitting 1 per min'!J19</f>
        <v>*/ NaN</v>
      </c>
      <c r="K19">
        <f>'fitting 1 per min'!K19</f>
        <v>862</v>
      </c>
      <c r="L19" t="str">
        <f>'fitting 1 per min'!L19</f>
        <v>*/ 1.01e+00</v>
      </c>
      <c r="M19">
        <f>'fitting 1 per min'!M19</f>
        <v>16.600000000000001</v>
      </c>
      <c r="N19" t="str">
        <f>'fitting 1 per min'!N19</f>
        <v>*/ NaN</v>
      </c>
    </row>
    <row r="20" spans="1:14" x14ac:dyDescent="0.25">
      <c r="A20" t="str">
        <f>'fitting 1 per min'!A20</f>
        <v>20220609_test9.csv_fit10.txt</v>
      </c>
      <c r="B20" t="str">
        <f>'fitting 1 per min'!B20</f>
        <v>yes</v>
      </c>
      <c r="C20" t="str">
        <f>'fitting 1 per min'!C20</f>
        <v>C</v>
      </c>
      <c r="D20" t="str">
        <f>'fitting 1 per min'!D20</f>
        <v>V4</v>
      </c>
      <c r="E20" s="11">
        <f>'fitting 1 per min'!E20/60</f>
        <v>4.0333333333333329E-5</v>
      </c>
      <c r="F20" t="str">
        <f>'fitting 1 per min'!F20</f>
        <v>*/ 1.02e+00</v>
      </c>
      <c r="G20" s="11">
        <f>'fitting 1 per min'!G20/60</f>
        <v>3.7333333333333332E-4</v>
      </c>
      <c r="H20" t="str">
        <f>'fitting 1 per min'!H20</f>
        <v>*/ 1.02e+00</v>
      </c>
      <c r="I20" s="11">
        <f>'fitting 1 per min'!I20/60</f>
        <v>1.4166666666666667E-6</v>
      </c>
      <c r="J20" t="str">
        <f>'fitting 1 per min'!J20</f>
        <v>*/ NaN</v>
      </c>
      <c r="K20">
        <f>'fitting 1 per min'!K20</f>
        <v>862</v>
      </c>
      <c r="L20" t="str">
        <f>'fitting 1 per min'!L20</f>
        <v>*/ 1.01e+00</v>
      </c>
      <c r="M20">
        <f>'fitting 1 per min'!M20</f>
        <v>16.600000000000001</v>
      </c>
      <c r="N20" t="str">
        <f>'fitting 1 per min'!N20</f>
        <v>*/ NaN</v>
      </c>
    </row>
    <row r="21" spans="1:14" x14ac:dyDescent="0.25">
      <c r="A21" t="str">
        <f>'fitting 1 per min'!A21</f>
        <v>20220609_test9.csv_fit10.txt</v>
      </c>
      <c r="B21" t="str">
        <f>'fitting 1 per min'!B21</f>
        <v>yes</v>
      </c>
      <c r="C21" t="str">
        <f>'fitting 1 per min'!C21</f>
        <v>D</v>
      </c>
      <c r="D21" t="str">
        <f>'fitting 1 per min'!D21</f>
        <v>UVpep</v>
      </c>
      <c r="E21" s="11">
        <f>'fitting 1 per min'!E21/60</f>
        <v>1.0083333333333334E-4</v>
      </c>
      <c r="F21" t="str">
        <f>'fitting 1 per min'!F21</f>
        <v>*/ 1.03e+00</v>
      </c>
      <c r="G21" s="11">
        <f>'fitting 1 per min'!G21/60</f>
        <v>1.2749999999999999E-3</v>
      </c>
      <c r="H21" t="str">
        <f>'fitting 1 per min'!H21</f>
        <v>*/ 1.04e+00</v>
      </c>
      <c r="I21" s="11">
        <f>'fitting 1 per min'!I21/60</f>
        <v>8.6166666666666672E-4</v>
      </c>
      <c r="J21" t="str">
        <f>'fitting 1 per min'!J21</f>
        <v>*/ 1.08e+00</v>
      </c>
      <c r="K21">
        <f>'fitting 1 per min'!K21</f>
        <v>862</v>
      </c>
      <c r="L21" t="str">
        <f>'fitting 1 per min'!L21</f>
        <v>*/ 1.01e+00</v>
      </c>
      <c r="M21">
        <f>'fitting 1 per min'!M21</f>
        <v>16.600000000000001</v>
      </c>
      <c r="N21" t="str">
        <f>'fitting 1 per min'!N21</f>
        <v>*/ NaN</v>
      </c>
    </row>
    <row r="22" spans="1:14" x14ac:dyDescent="0.25">
      <c r="A22" t="str">
        <f>'fitting 1 per min'!A22</f>
        <v>20220609_test9.csv_fit10.txt</v>
      </c>
      <c r="B22" t="str">
        <f>'fitting 1 per min'!B22</f>
        <v>no</v>
      </c>
      <c r="C22" t="str">
        <f>'fitting 1 per min'!C22</f>
        <v>A</v>
      </c>
      <c r="D22" t="str">
        <f>'fitting 1 per min'!D22</f>
        <v>N4</v>
      </c>
      <c r="E22" s="11">
        <f>'fitting 1 per min'!E22/60</f>
        <v>1.5766666666666668E-3</v>
      </c>
      <c r="F22" t="str">
        <f>'fitting 1 per min'!F22</f>
        <v>*/ 1.02e+00</v>
      </c>
      <c r="G22" s="11">
        <f>'fitting 1 per min'!G22/60</f>
        <v>4.4166666666666668E-3</v>
      </c>
      <c r="H22" t="str">
        <f>'fitting 1 per min'!H22</f>
        <v>*/ 1.02e+00</v>
      </c>
      <c r="I22" s="11">
        <f>'fitting 1 per min'!I22/60</f>
        <v>1.8500000000000001E-3</v>
      </c>
      <c r="J22" t="str">
        <f>'fitting 1 per min'!J22</f>
        <v>*/ 1.01e+00</v>
      </c>
      <c r="K22">
        <f>'fitting 1 per min'!K22</f>
        <v>862</v>
      </c>
      <c r="L22" t="str">
        <f>'fitting 1 per min'!L22</f>
        <v>*/ 1.01e+00</v>
      </c>
      <c r="M22">
        <f>'fitting 1 per min'!M22</f>
        <v>16.600000000000001</v>
      </c>
      <c r="N22" t="str">
        <f>'fitting 1 per min'!N22</f>
        <v>*/ NaN</v>
      </c>
    </row>
    <row r="23" spans="1:14" x14ac:dyDescent="0.25">
      <c r="A23" t="str">
        <f>'fitting 1 per min'!A23</f>
        <v>20220609_test9.csv_fit10.txt</v>
      </c>
      <c r="B23" t="str">
        <f>'fitting 1 per min'!B23</f>
        <v>no</v>
      </c>
      <c r="C23" t="str">
        <f>'fitting 1 per min'!C23</f>
        <v>B</v>
      </c>
      <c r="D23" t="str">
        <f>'fitting 1 per min'!D23</f>
        <v>T4</v>
      </c>
      <c r="E23" s="11">
        <f>'fitting 1 per min'!E23/60</f>
        <v>7.8666666666666677E-5</v>
      </c>
      <c r="F23" t="str">
        <f>'fitting 1 per min'!F23</f>
        <v>*/ 1.03e+00</v>
      </c>
      <c r="G23" s="11">
        <f>'fitting 1 per min'!G23/60</f>
        <v>7.2666666666666669E-4</v>
      </c>
      <c r="H23" t="str">
        <f>'fitting 1 per min'!H23</f>
        <v>*/ 1.04e+00</v>
      </c>
      <c r="I23" s="11">
        <f>'fitting 1 per min'!I23/60</f>
        <v>3.3333333333333332E-4</v>
      </c>
      <c r="J23" t="str">
        <f>'fitting 1 per min'!J23</f>
        <v>*/ 1.09e+00</v>
      </c>
      <c r="K23">
        <f>'fitting 1 per min'!K23</f>
        <v>862</v>
      </c>
      <c r="L23" t="str">
        <f>'fitting 1 per min'!L23</f>
        <v>*/ 1.01e+00</v>
      </c>
      <c r="M23">
        <f>'fitting 1 per min'!M23</f>
        <v>16.600000000000001</v>
      </c>
      <c r="N23" t="str">
        <f>'fitting 1 per min'!N23</f>
        <v>*/ NaN</v>
      </c>
    </row>
    <row r="24" spans="1:14" x14ac:dyDescent="0.25">
      <c r="A24" t="str">
        <f>'fitting 1 per min'!A24</f>
        <v>20220609_test9.csv_fit10.txt</v>
      </c>
      <c r="B24" t="str">
        <f>'fitting 1 per min'!B24</f>
        <v>no</v>
      </c>
      <c r="C24" t="str">
        <f>'fitting 1 per min'!C24</f>
        <v>C</v>
      </c>
      <c r="D24" t="str">
        <f>'fitting 1 per min'!D24</f>
        <v>V4</v>
      </c>
      <c r="E24" s="11">
        <f>'fitting 1 per min'!E24/60</f>
        <v>4.4166666666666665E-5</v>
      </c>
      <c r="F24" t="str">
        <f>'fitting 1 per min'!F24</f>
        <v>*/ 1.02e+00</v>
      </c>
      <c r="G24" s="11">
        <f>'fitting 1 per min'!G24/60</f>
        <v>3.8666666666666661E-4</v>
      </c>
      <c r="H24" t="str">
        <f>'fitting 1 per min'!H24</f>
        <v>*/ 1.02e+00</v>
      </c>
      <c r="I24" s="11">
        <f>'fitting 1 per min'!I24/60</f>
        <v>1.5983333333333334E-6</v>
      </c>
      <c r="J24" t="str">
        <f>'fitting 1 per min'!J24</f>
        <v>*/ NaN</v>
      </c>
      <c r="K24">
        <f>'fitting 1 per min'!K24</f>
        <v>862</v>
      </c>
      <c r="L24" t="str">
        <f>'fitting 1 per min'!L24</f>
        <v>*/ 1.01e+00</v>
      </c>
      <c r="M24">
        <f>'fitting 1 per min'!M24</f>
        <v>16.600000000000001</v>
      </c>
      <c r="N24" t="str">
        <f>'fitting 1 per min'!N24</f>
        <v>*/ NaN</v>
      </c>
    </row>
    <row r="25" spans="1:14" x14ac:dyDescent="0.25">
      <c r="A25" t="str">
        <f>'fitting 1 per min'!A25</f>
        <v>20220609_test9.csv_fit10.txt</v>
      </c>
      <c r="B25" t="str">
        <f>'fitting 1 per min'!B25</f>
        <v>no</v>
      </c>
      <c r="C25" t="str">
        <f>'fitting 1 per min'!C25</f>
        <v>D</v>
      </c>
      <c r="D25" t="str">
        <f>'fitting 1 per min'!D25</f>
        <v>UVpep</v>
      </c>
      <c r="E25" s="11">
        <f>'fitting 1 per min'!E25/60</f>
        <v>8.2833333333333332E-5</v>
      </c>
      <c r="F25" t="str">
        <f>'fitting 1 per min'!F25</f>
        <v>*/ 1.04e+00</v>
      </c>
      <c r="G25" s="11">
        <f>'fitting 1 per min'!G25/60</f>
        <v>1.4583333333333332E-3</v>
      </c>
      <c r="H25" t="str">
        <f>'fitting 1 per min'!H25</f>
        <v>*/ 1.06e+00</v>
      </c>
      <c r="I25" s="11">
        <f>'fitting 1 per min'!I25/60</f>
        <v>1.4716666666666667E-3</v>
      </c>
      <c r="J25" t="str">
        <f>'fitting 1 per min'!J25</f>
        <v>*/ 1.14e+00</v>
      </c>
      <c r="K25">
        <f>'fitting 1 per min'!K25</f>
        <v>862</v>
      </c>
      <c r="L25" t="str">
        <f>'fitting 1 per min'!L25</f>
        <v>*/ 1.01e+00</v>
      </c>
      <c r="M25">
        <f>'fitting 1 per min'!M25</f>
        <v>16.600000000000001</v>
      </c>
      <c r="N25" t="str">
        <f>'fitting 1 per min'!N25</f>
        <v>*/ NaN</v>
      </c>
    </row>
    <row r="26" spans="1:14" x14ac:dyDescent="0.25">
      <c r="A26" t="str">
        <f>'fitting 1 per min'!A26</f>
        <v>20220725_test14.csv_fit10.txt</v>
      </c>
      <c r="B26" t="str">
        <f>'fitting 1 per min'!B26</f>
        <v>yes</v>
      </c>
      <c r="C26" t="str">
        <f>'fitting 1 per min'!C26</f>
        <v>A</v>
      </c>
      <c r="D26" t="str">
        <f>'fitting 1 per min'!D26</f>
        <v>N4</v>
      </c>
      <c r="E26" s="11">
        <f>'fitting 1 per min'!E26/60</f>
        <v>7.8499999999999994E-6</v>
      </c>
      <c r="F26" t="str">
        <f>'fitting 1 per min'!F26</f>
        <v>*/ NaN</v>
      </c>
      <c r="G26" s="11">
        <f>'fitting 1 per min'!G26/60</f>
        <v>2.6166666666666669E-3</v>
      </c>
      <c r="H26" t="str">
        <f>'fitting 1 per min'!H26</f>
        <v>*/ NaN</v>
      </c>
      <c r="I26" s="11">
        <f>'fitting 1 per min'!I26/60</f>
        <v>1.5666666666666667E-3</v>
      </c>
      <c r="J26" t="str">
        <f>'fitting 1 per min'!J26</f>
        <v>*/ NaN</v>
      </c>
      <c r="K26">
        <f>'fitting 1 per min'!K26</f>
        <v>6080</v>
      </c>
      <c r="L26" t="str">
        <f>'fitting 1 per min'!L26</f>
        <v>*/ 1.00e+00</v>
      </c>
      <c r="M26">
        <f>'fitting 1 per min'!M26</f>
        <v>290</v>
      </c>
      <c r="N26" t="str">
        <f>'fitting 1 per min'!N26</f>
        <v>*/ 1.00e+00</v>
      </c>
    </row>
    <row r="27" spans="1:14" x14ac:dyDescent="0.25">
      <c r="A27" t="str">
        <f>'fitting 1 per min'!A27</f>
        <v>20220725_test14.csv_fit10.txt</v>
      </c>
      <c r="B27" t="str">
        <f>'fitting 1 per min'!B27</f>
        <v>yes</v>
      </c>
      <c r="C27" t="str">
        <f>'fitting 1 per min'!C27</f>
        <v>B</v>
      </c>
      <c r="D27" t="str">
        <f>'fitting 1 per min'!D27</f>
        <v>T4</v>
      </c>
      <c r="E27" s="11">
        <f>'fitting 1 per min'!E27/60</f>
        <v>2.9499999999999997E-6</v>
      </c>
      <c r="F27" t="str">
        <f>'fitting 1 per min'!F27</f>
        <v>*/ 1.04e+00</v>
      </c>
      <c r="G27" s="11">
        <f>'fitting 1 per min'!G27/60</f>
        <v>6.8000000000000005E-4</v>
      </c>
      <c r="H27" t="str">
        <f>'fitting 1 per min'!H27</f>
        <v>*/ 1.11e+00</v>
      </c>
      <c r="I27" s="11">
        <f>'fitting 1 per min'!I27/60</f>
        <v>1.6666666666666666E-2</v>
      </c>
      <c r="J27" t="str">
        <f>'fitting 1 per min'!J27</f>
        <v>*/ NaN</v>
      </c>
      <c r="K27">
        <f>'fitting 1 per min'!K27</f>
        <v>6080</v>
      </c>
      <c r="L27" t="str">
        <f>'fitting 1 per min'!L27</f>
        <v>*/ 1.00e+00</v>
      </c>
      <c r="M27">
        <f>'fitting 1 per min'!M27</f>
        <v>290</v>
      </c>
      <c r="N27" t="str">
        <f>'fitting 1 per min'!N27</f>
        <v>*/ 1.00e+00</v>
      </c>
    </row>
    <row r="28" spans="1:14" x14ac:dyDescent="0.25">
      <c r="A28" t="str">
        <f>'fitting 1 per min'!A28</f>
        <v>20220725_test14.csv_fit10.txt</v>
      </c>
      <c r="B28" t="str">
        <f>'fitting 1 per min'!B28</f>
        <v>yes</v>
      </c>
      <c r="C28" t="str">
        <f>'fitting 1 per min'!C28</f>
        <v>C</v>
      </c>
      <c r="D28" t="str">
        <f>'fitting 1 per min'!D28</f>
        <v>V4</v>
      </c>
      <c r="E28" s="11">
        <f>'fitting 1 per min'!E28/60</f>
        <v>3.5666666666666667E-6</v>
      </c>
      <c r="F28" t="str">
        <f>'fitting 1 per min'!F28</f>
        <v>*/ 1.04e+00</v>
      </c>
      <c r="G28" s="11">
        <f>'fitting 1 per min'!G28/60</f>
        <v>1.0566666666666667E-3</v>
      </c>
      <c r="H28" t="str">
        <f>'fitting 1 per min'!H28</f>
        <v>*/ 1.07e+00</v>
      </c>
      <c r="I28" s="11">
        <f>'fitting 1 per min'!I28/60</f>
        <v>3.2166666666666666E-4</v>
      </c>
      <c r="J28" t="str">
        <f>'fitting 1 per min'!J28</f>
        <v>*/ 4.82e+00</v>
      </c>
      <c r="K28">
        <f>'fitting 1 per min'!K28</f>
        <v>6080</v>
      </c>
      <c r="L28" t="str">
        <f>'fitting 1 per min'!L28</f>
        <v>*/ 1.00e+00</v>
      </c>
      <c r="M28">
        <f>'fitting 1 per min'!M28</f>
        <v>290</v>
      </c>
      <c r="N28" t="str">
        <f>'fitting 1 per min'!N28</f>
        <v>*/ 1.00e+00</v>
      </c>
    </row>
    <row r="29" spans="1:14" x14ac:dyDescent="0.25">
      <c r="A29" t="str">
        <f>'fitting 1 per min'!A29</f>
        <v>20220725_test14.csv_fit10.txt</v>
      </c>
      <c r="B29" t="str">
        <f>'fitting 1 per min'!B29</f>
        <v>yes</v>
      </c>
      <c r="C29" t="str">
        <f>'fitting 1 per min'!C29</f>
        <v>D</v>
      </c>
      <c r="D29" t="str">
        <f>'fitting 1 per min'!D29</f>
        <v>UVpep</v>
      </c>
      <c r="E29" s="11">
        <f>'fitting 1 per min'!E29/60</f>
        <v>5.8000000000000004E-6</v>
      </c>
      <c r="F29" t="str">
        <f>'fitting 1 per min'!F29</f>
        <v>*/ 1.03e+00</v>
      </c>
      <c r="G29" s="11">
        <f>'fitting 1 per min'!G29/60</f>
        <v>1.1283333333333332E-3</v>
      </c>
      <c r="H29" t="str">
        <f>'fitting 1 per min'!H29</f>
        <v>*/ 1.05e+00</v>
      </c>
      <c r="I29" s="11">
        <f>'fitting 1 per min'!I29/60</f>
        <v>2.4166666666666667E-6</v>
      </c>
      <c r="J29" t="str">
        <f>'fitting 1 per min'!J29</f>
        <v>*/ 2.29e+03</v>
      </c>
      <c r="K29">
        <f>'fitting 1 per min'!K29</f>
        <v>6080</v>
      </c>
      <c r="L29" t="str">
        <f>'fitting 1 per min'!L29</f>
        <v>*/ 1.00e+00</v>
      </c>
      <c r="M29">
        <f>'fitting 1 per min'!M29</f>
        <v>290</v>
      </c>
      <c r="N29" t="str">
        <f>'fitting 1 per min'!N29</f>
        <v>*/ 1.00e+00</v>
      </c>
    </row>
    <row r="30" spans="1:14" x14ac:dyDescent="0.25">
      <c r="A30" t="str">
        <f>'fitting 1 per min'!A30</f>
        <v>20220725_test14.csv_fit10.txt</v>
      </c>
      <c r="B30" t="str">
        <f>'fitting 1 per min'!B30</f>
        <v>no</v>
      </c>
      <c r="C30" t="str">
        <f>'fitting 1 per min'!C30</f>
        <v>A</v>
      </c>
      <c r="D30" t="str">
        <f>'fitting 1 per min'!D30</f>
        <v>N4</v>
      </c>
      <c r="E30" s="11">
        <f>'fitting 1 per min'!E30/60</f>
        <v>1.2850000000000001E-3</v>
      </c>
      <c r="F30" t="str">
        <f>'fitting 1 per min'!F30</f>
        <v>*/ 1.01e+00</v>
      </c>
      <c r="G30" s="11">
        <f>'fitting 1 per min'!G30/60</f>
        <v>1.47E-2</v>
      </c>
      <c r="H30" t="str">
        <f>'fitting 1 per min'!H30</f>
        <v>*/ 1.01e+00</v>
      </c>
      <c r="I30" s="11">
        <f>'fitting 1 per min'!I30/60</f>
        <v>1.6616666666666665E-2</v>
      </c>
      <c r="J30" t="str">
        <f>'fitting 1 per min'!J30</f>
        <v>*/ 1.01e+00</v>
      </c>
      <c r="K30">
        <f>'fitting 1 per min'!K30</f>
        <v>6080</v>
      </c>
      <c r="L30" t="str">
        <f>'fitting 1 per min'!L30</f>
        <v>*/ 1.00e+00</v>
      </c>
      <c r="M30">
        <f>'fitting 1 per min'!M30</f>
        <v>290</v>
      </c>
      <c r="N30" t="str">
        <f>'fitting 1 per min'!N30</f>
        <v>*/ 1.00e+00</v>
      </c>
    </row>
    <row r="31" spans="1:14" x14ac:dyDescent="0.25">
      <c r="A31" t="str">
        <f>'fitting 1 per min'!A31</f>
        <v>20220725_test14.csv_fit10.txt</v>
      </c>
      <c r="B31" t="str">
        <f>'fitting 1 per min'!B31</f>
        <v>no</v>
      </c>
      <c r="C31" t="str">
        <f>'fitting 1 per min'!C31</f>
        <v>B</v>
      </c>
      <c r="D31" t="str">
        <f>'fitting 1 per min'!D31</f>
        <v>T4</v>
      </c>
      <c r="E31" s="11">
        <f>'fitting 1 per min'!E31/60</f>
        <v>2.9333333333333336E-5</v>
      </c>
      <c r="F31" t="str">
        <f>'fitting 1 per min'!F31</f>
        <v>*/ 1.01e+00</v>
      </c>
      <c r="G31" s="11">
        <f>'fitting 1 per min'!G31/60</f>
        <v>4.1666666666666666E-3</v>
      </c>
      <c r="H31" t="str">
        <f>'fitting 1 per min'!H31</f>
        <v>*/ NaN</v>
      </c>
      <c r="I31" s="11">
        <f>'fitting 1 per min'!I31/60</f>
        <v>5.6333333333333333E-4</v>
      </c>
      <c r="J31" t="str">
        <f>'fitting 1 per min'!J31</f>
        <v>*/ NaN</v>
      </c>
      <c r="K31">
        <f>'fitting 1 per min'!K31</f>
        <v>6080</v>
      </c>
      <c r="L31" t="str">
        <f>'fitting 1 per min'!L31</f>
        <v>*/ 1.00e+00</v>
      </c>
      <c r="M31">
        <f>'fitting 1 per min'!M31</f>
        <v>290</v>
      </c>
      <c r="N31" t="str">
        <f>'fitting 1 per min'!N31</f>
        <v>*/ 1.00e+00</v>
      </c>
    </row>
    <row r="32" spans="1:14" x14ac:dyDescent="0.25">
      <c r="A32" t="str">
        <f>'fitting 1 per min'!A32</f>
        <v>20220725_test14.csv_fit10.txt</v>
      </c>
      <c r="B32" t="str">
        <f>'fitting 1 per min'!B32</f>
        <v>no</v>
      </c>
      <c r="C32" t="str">
        <f>'fitting 1 per min'!C32</f>
        <v>C</v>
      </c>
      <c r="D32" t="str">
        <f>'fitting 1 per min'!D32</f>
        <v>V4</v>
      </c>
      <c r="E32" s="11">
        <f>'fitting 1 per min'!E32/60</f>
        <v>1.1533333333333334E-5</v>
      </c>
      <c r="F32" t="str">
        <f>'fitting 1 per min'!F32</f>
        <v>*/ 1.03e+00</v>
      </c>
      <c r="G32" s="11">
        <f>'fitting 1 per min'!G32/60</f>
        <v>2.8999999999999998E-3</v>
      </c>
      <c r="H32" t="str">
        <f>'fitting 1 per min'!H32</f>
        <v>*/ 1.05e+00</v>
      </c>
      <c r="I32" s="11">
        <f>'fitting 1 per min'!I32/60</f>
        <v>5.4833333333333329E-4</v>
      </c>
      <c r="J32" t="str">
        <f>'fitting 1 per min'!J32</f>
        <v>*/ 2.19e+00</v>
      </c>
      <c r="K32">
        <f>'fitting 1 per min'!K32</f>
        <v>6080</v>
      </c>
      <c r="L32" t="str">
        <f>'fitting 1 per min'!L32</f>
        <v>*/ 1.00e+00</v>
      </c>
      <c r="M32">
        <f>'fitting 1 per min'!M32</f>
        <v>290</v>
      </c>
      <c r="N32" t="str">
        <f>'fitting 1 per min'!N32</f>
        <v>*/ 1.00e+00</v>
      </c>
    </row>
    <row r="33" spans="1:14" x14ac:dyDescent="0.25">
      <c r="A33" t="str">
        <f>'fitting 1 per min'!A33</f>
        <v>20220725_test14.csv_fit10.txt</v>
      </c>
      <c r="B33" t="str">
        <f>'fitting 1 per min'!B33</f>
        <v>no</v>
      </c>
      <c r="C33" t="str">
        <f>'fitting 1 per min'!C33</f>
        <v>D</v>
      </c>
      <c r="D33" t="str">
        <f>'fitting 1 per min'!D33</f>
        <v>UVpep</v>
      </c>
      <c r="E33" s="11">
        <f>'fitting 1 per min'!E33/60</f>
        <v>1.0149999999999999E-5</v>
      </c>
      <c r="F33" t="str">
        <f>'fitting 1 per min'!F33</f>
        <v>*/ 1.02e+00</v>
      </c>
      <c r="G33" s="11">
        <f>'fitting 1 per min'!G33/60</f>
        <v>1.8166666666666667E-3</v>
      </c>
      <c r="H33" t="str">
        <f>'fitting 1 per min'!H33</f>
        <v>*/ 1.03e+00</v>
      </c>
      <c r="I33" s="11">
        <f>'fitting 1 per min'!I33/60</f>
        <v>3.466666666666667E-7</v>
      </c>
      <c r="J33" t="str">
        <f>'fitting 1 per min'!J33</f>
        <v>*/ 2.00e+07</v>
      </c>
      <c r="K33">
        <f>'fitting 1 per min'!K33</f>
        <v>6080</v>
      </c>
      <c r="L33" t="str">
        <f>'fitting 1 per min'!L33</f>
        <v>*/ 1.00e+00</v>
      </c>
      <c r="M33">
        <f>'fitting 1 per min'!M33</f>
        <v>290</v>
      </c>
      <c r="N33" t="str">
        <f>'fitting 1 per min'!N33</f>
        <v>*/ 1.00e+00</v>
      </c>
    </row>
    <row r="34" spans="1:14" x14ac:dyDescent="0.25">
      <c r="A34" t="str">
        <f>'fitting 1 per min'!A34</f>
        <v>20220818_test16.csv_fit10.txt</v>
      </c>
      <c r="B34" t="str">
        <f>'fitting 1 per min'!B34</f>
        <v>yes</v>
      </c>
      <c r="C34" t="str">
        <f>'fitting 1 per min'!C34</f>
        <v>A</v>
      </c>
      <c r="D34" t="str">
        <f>'fitting 1 per min'!D34</f>
        <v>N4</v>
      </c>
      <c r="E34" s="11">
        <f>'fitting 1 per min'!E34/60</f>
        <v>8.4499999999999987E-6</v>
      </c>
      <c r="F34" t="str">
        <f>'fitting 1 per min'!F34</f>
        <v>*/ 1.06e+00</v>
      </c>
      <c r="G34" s="11">
        <f>'fitting 1 per min'!G34/60</f>
        <v>2.0833333333333333E-3</v>
      </c>
      <c r="H34" t="str">
        <f>'fitting 1 per min'!H34</f>
        <v>*/ 1.09e+00</v>
      </c>
      <c r="I34" s="11">
        <f>'fitting 1 per min'!I34/60</f>
        <v>1.6183333333333334E-2</v>
      </c>
      <c r="J34" t="str">
        <f>'fitting 1 per min'!J34</f>
        <v>*/ NaN</v>
      </c>
      <c r="K34">
        <f>'fitting 1 per min'!K34</f>
        <v>5010</v>
      </c>
      <c r="L34" t="str">
        <f>'fitting 1 per min'!L34</f>
        <v>*/ 1.01e+00</v>
      </c>
      <c r="M34">
        <f>'fitting 1 per min'!M34</f>
        <v>202</v>
      </c>
      <c r="N34" t="str">
        <f>'fitting 1 per min'!N34</f>
        <v>*/ 1.00e+00</v>
      </c>
    </row>
    <row r="35" spans="1:14" x14ac:dyDescent="0.25">
      <c r="A35" t="str">
        <f>'fitting 1 per min'!A35</f>
        <v>20220818_test16.csv_fit10.txt</v>
      </c>
      <c r="B35" t="str">
        <f>'fitting 1 per min'!B35</f>
        <v>yes</v>
      </c>
      <c r="C35" t="str">
        <f>'fitting 1 per min'!C35</f>
        <v>B</v>
      </c>
      <c r="D35" t="str">
        <f>'fitting 1 per min'!D35</f>
        <v>UVpep</v>
      </c>
      <c r="E35" s="11">
        <f>'fitting 1 per min'!E35/60</f>
        <v>7.7999999999999999E-6</v>
      </c>
      <c r="F35" t="str">
        <f>'fitting 1 per min'!F35</f>
        <v>*/ 1.07e+00</v>
      </c>
      <c r="G35" s="11">
        <f>'fitting 1 per min'!G35/60</f>
        <v>2.1333333333333334E-3</v>
      </c>
      <c r="H35" t="str">
        <f>'fitting 1 per min'!H35</f>
        <v>*/ 1.10e+00</v>
      </c>
      <c r="I35" s="11">
        <f>'fitting 1 per min'!I35/60</f>
        <v>2.05E-5</v>
      </c>
      <c r="J35" t="str">
        <f>'fitting 1 per min'!J35</f>
        <v>*/ 2.44e+03</v>
      </c>
      <c r="K35">
        <f>'fitting 1 per min'!K35</f>
        <v>5010</v>
      </c>
      <c r="L35" t="str">
        <f>'fitting 1 per min'!L35</f>
        <v>*/ 1.01e+00</v>
      </c>
      <c r="M35">
        <f>'fitting 1 per min'!M35</f>
        <v>202</v>
      </c>
      <c r="N35" t="str">
        <f>'fitting 1 per min'!N35</f>
        <v>*/ 1.00e+00</v>
      </c>
    </row>
    <row r="36" spans="1:14" x14ac:dyDescent="0.25">
      <c r="A36" t="str">
        <f>'fitting 1 per min'!A36</f>
        <v>20220818_test16.csv_fit10.txt</v>
      </c>
      <c r="B36" t="str">
        <f>'fitting 1 per min'!B36</f>
        <v>no</v>
      </c>
      <c r="C36" t="str">
        <f>'fitting 1 per min'!C36</f>
        <v>A</v>
      </c>
      <c r="D36" t="str">
        <f>'fitting 1 per min'!D36</f>
        <v>N4</v>
      </c>
      <c r="E36" s="11">
        <f>'fitting 1 per min'!E36/60</f>
        <v>1.8E-3</v>
      </c>
      <c r="F36" t="str">
        <f>'fitting 1 per min'!F36</f>
        <v>*/ 1.00e+00</v>
      </c>
      <c r="G36" s="11">
        <f>'fitting 1 per min'!G36/60</f>
        <v>1.6666666666666666E-2</v>
      </c>
      <c r="H36" t="str">
        <f>'fitting 1 per min'!H36</f>
        <v>*/ 1.01e+00</v>
      </c>
      <c r="I36" s="11">
        <f>'fitting 1 per min'!I36/60</f>
        <v>1.3699999999999999E-2</v>
      </c>
      <c r="J36" t="str">
        <f>'fitting 1 per min'!J36</f>
        <v>*/ NaN</v>
      </c>
      <c r="K36">
        <f>'fitting 1 per min'!K36</f>
        <v>5010</v>
      </c>
      <c r="L36" t="str">
        <f>'fitting 1 per min'!L36</f>
        <v>*/ 1.01e+00</v>
      </c>
      <c r="M36">
        <f>'fitting 1 per min'!M36</f>
        <v>202</v>
      </c>
      <c r="N36" t="str">
        <f>'fitting 1 per min'!N36</f>
        <v>*/ 1.00e+00</v>
      </c>
    </row>
    <row r="37" spans="1:14" x14ac:dyDescent="0.25">
      <c r="A37" t="str">
        <f>'fitting 1 per min'!A37</f>
        <v>20220818_test16.csv_fit10.txt</v>
      </c>
      <c r="B37" t="str">
        <f>'fitting 1 per min'!B37</f>
        <v>no</v>
      </c>
      <c r="C37" t="str">
        <f>'fitting 1 per min'!C37</f>
        <v>B</v>
      </c>
      <c r="D37" t="str">
        <f>'fitting 1 per min'!D37</f>
        <v>UVpep</v>
      </c>
      <c r="E37" s="11">
        <f>'fitting 1 per min'!E37/60</f>
        <v>1.5566666666666668E-5</v>
      </c>
      <c r="F37" t="str">
        <f>'fitting 1 per min'!F37</f>
        <v>*/ 1.06e+00</v>
      </c>
      <c r="G37" s="11">
        <f>'fitting 1 per min'!G37/60</f>
        <v>3.8833333333333337E-3</v>
      </c>
      <c r="H37" t="str">
        <f>'fitting 1 per min'!H37</f>
        <v>*/ 1.07e+00</v>
      </c>
      <c r="I37" s="11">
        <f>'fitting 1 per min'!I37/60</f>
        <v>1.8500000000000002E-5</v>
      </c>
      <c r="J37" t="str">
        <f>'fitting 1 per min'!J37</f>
        <v>*/ NaN</v>
      </c>
      <c r="K37">
        <f>'fitting 1 per min'!K37</f>
        <v>5010</v>
      </c>
      <c r="L37" t="str">
        <f>'fitting 1 per min'!L37</f>
        <v>*/ 1.01e+00</v>
      </c>
      <c r="M37">
        <f>'fitting 1 per min'!M37</f>
        <v>202</v>
      </c>
      <c r="N37" t="str">
        <f>'fitting 1 per min'!N37</f>
        <v>*/ 1.00e+00</v>
      </c>
    </row>
    <row r="38" spans="1:14" x14ac:dyDescent="0.25">
      <c r="A38" t="str">
        <f>'fitting 1 per min'!A38</f>
        <v>20220818_test16_2.csv_fit10.txt</v>
      </c>
      <c r="B38" t="str">
        <f>'fitting 1 per min'!B38</f>
        <v>yes</v>
      </c>
      <c r="C38" t="str">
        <f>'fitting 1 per min'!C38</f>
        <v>A</v>
      </c>
      <c r="D38" t="str">
        <f>'fitting 1 per min'!D38</f>
        <v>N4</v>
      </c>
      <c r="E38" s="11">
        <f>'fitting 1 per min'!E38/60</f>
        <v>1.0050000000000001E-6</v>
      </c>
      <c r="F38" t="str">
        <f>'fitting 1 per min'!F38</f>
        <v>*/ 1.07e+00</v>
      </c>
      <c r="G38" s="11">
        <f>'fitting 1 per min'!G38/60</f>
        <v>5.1999999999999995E-4</v>
      </c>
      <c r="H38" t="str">
        <f>'fitting 1 per min'!H38</f>
        <v>*/ 1.34e+00</v>
      </c>
      <c r="I38" s="11">
        <f>'fitting 1 per min'!I38/60</f>
        <v>1.6833333333333334E-5</v>
      </c>
      <c r="J38" t="str">
        <f>'fitting 1 per min'!J38</f>
        <v>*/ 1.46e+21</v>
      </c>
      <c r="K38">
        <f>'fitting 1 per min'!K38</f>
        <v>16200</v>
      </c>
      <c r="L38" t="str">
        <f>'fitting 1 per min'!L38</f>
        <v>*/ NaN</v>
      </c>
      <c r="M38">
        <f>'fitting 1 per min'!M38</f>
        <v>300</v>
      </c>
      <c r="N38" t="str">
        <f>'fitting 1 per min'!N38</f>
        <v>*/ 1.00e+00</v>
      </c>
    </row>
    <row r="39" spans="1:14" x14ac:dyDescent="0.25">
      <c r="A39" t="str">
        <f>'fitting 1 per min'!A39</f>
        <v>20220818_test16_2.csv_fit10.txt</v>
      </c>
      <c r="B39" t="str">
        <f>'fitting 1 per min'!B39</f>
        <v>yes</v>
      </c>
      <c r="C39" t="str">
        <f>'fitting 1 per min'!C39</f>
        <v>B</v>
      </c>
      <c r="D39" t="str">
        <f>'fitting 1 per min'!D39</f>
        <v>UVpep</v>
      </c>
      <c r="E39" s="11">
        <f>'fitting 1 per min'!E39/60</f>
        <v>7.85E-7</v>
      </c>
      <c r="F39" t="str">
        <f>'fitting 1 per min'!F39</f>
        <v>*/ 1.09e+00</v>
      </c>
      <c r="G39" s="11">
        <f>'fitting 1 per min'!G39/60</f>
        <v>3.5E-4</v>
      </c>
      <c r="H39" t="str">
        <f>'fitting 1 per min'!H39</f>
        <v>*/ 1.58e+00</v>
      </c>
      <c r="I39" s="11">
        <f>'fitting 1 per min'!I39/60</f>
        <v>1.4500000000000001E-2</v>
      </c>
      <c r="J39" t="str">
        <f>'fitting 1 per min'!J39</f>
        <v>*/ NaN</v>
      </c>
      <c r="K39">
        <f>'fitting 1 per min'!K39</f>
        <v>16200</v>
      </c>
      <c r="L39" t="str">
        <f>'fitting 1 per min'!L39</f>
        <v>*/ NaN</v>
      </c>
      <c r="M39">
        <f>'fitting 1 per min'!M39</f>
        <v>300</v>
      </c>
      <c r="N39" t="str">
        <f>'fitting 1 per min'!N39</f>
        <v>*/ 1.00e+00</v>
      </c>
    </row>
    <row r="40" spans="1:14" x14ac:dyDescent="0.25">
      <c r="A40" t="str">
        <f>'fitting 1 per min'!A40</f>
        <v>20220818_test16_2.csv_fit10.txt</v>
      </c>
      <c r="B40" t="str">
        <f>'fitting 1 per min'!B40</f>
        <v>no</v>
      </c>
      <c r="C40" t="str">
        <f>'fitting 1 per min'!C40</f>
        <v>A</v>
      </c>
      <c r="D40" t="str">
        <f>'fitting 1 per min'!D40</f>
        <v>N4</v>
      </c>
      <c r="E40" s="11">
        <f>'fitting 1 per min'!E40/60</f>
        <v>3.8000000000000002E-4</v>
      </c>
      <c r="F40" t="str">
        <f>'fitting 1 per min'!F40</f>
        <v>*/ NaN</v>
      </c>
      <c r="G40" s="11">
        <f>'fitting 1 per min'!G40/60</f>
        <v>1.6666666666666666E-2</v>
      </c>
      <c r="H40" t="str">
        <f>'fitting 1 per min'!H40</f>
        <v>*/ NaN</v>
      </c>
      <c r="I40" s="11">
        <f>'fitting 1 per min'!I40/60</f>
        <v>1.6833333333333333E-3</v>
      </c>
      <c r="J40" t="str">
        <f>'fitting 1 per min'!J40</f>
        <v>*/ NaN</v>
      </c>
      <c r="K40">
        <f>'fitting 1 per min'!K40</f>
        <v>16200</v>
      </c>
      <c r="L40" t="str">
        <f>'fitting 1 per min'!L40</f>
        <v>*/ NaN</v>
      </c>
      <c r="M40">
        <f>'fitting 1 per min'!M40</f>
        <v>300</v>
      </c>
      <c r="N40" t="str">
        <f>'fitting 1 per min'!N40</f>
        <v>*/ 1.00e+00</v>
      </c>
    </row>
    <row r="41" spans="1:14" x14ac:dyDescent="0.25">
      <c r="A41" t="str">
        <f>'fitting 1 per min'!A41</f>
        <v>20220818_test16_2.csv_fit10.txt</v>
      </c>
      <c r="B41" t="str">
        <f>'fitting 1 per min'!B41</f>
        <v>no</v>
      </c>
      <c r="C41" t="str">
        <f>'fitting 1 per min'!C41</f>
        <v>B</v>
      </c>
      <c r="D41" t="str">
        <f>'fitting 1 per min'!D41</f>
        <v>UVpep</v>
      </c>
      <c r="E41" s="11">
        <f>'fitting 1 per min'!E41/60</f>
        <v>1.7E-6</v>
      </c>
      <c r="F41" t="str">
        <f>'fitting 1 per min'!F41</f>
        <v>*/ 1.06e+00</v>
      </c>
      <c r="G41" s="11">
        <f>'fitting 1 per min'!G41/60</f>
        <v>1.4666666666666667E-3</v>
      </c>
      <c r="H41" t="str">
        <f>'fitting 1 per min'!H41</f>
        <v>*/ 1.14e+00</v>
      </c>
      <c r="I41" s="11">
        <f>'fitting 1 per min'!I41/60</f>
        <v>8.2333333333333336E-4</v>
      </c>
      <c r="J41" t="str">
        <f>'fitting 1 per min'!J41</f>
        <v>*/ 4.49e+01</v>
      </c>
      <c r="K41">
        <f>'fitting 1 per min'!K41</f>
        <v>16200</v>
      </c>
      <c r="L41" t="str">
        <f>'fitting 1 per min'!L41</f>
        <v>*/ NaN</v>
      </c>
      <c r="M41">
        <f>'fitting 1 per min'!M41</f>
        <v>300</v>
      </c>
      <c r="N41" t="str">
        <f>'fitting 1 per min'!N41</f>
        <v>*/ 1.00e+00</v>
      </c>
    </row>
    <row r="42" spans="1:14" x14ac:dyDescent="0.25">
      <c r="A42" t="str">
        <f>'fitting 1 per min'!A42</f>
        <v>20220824_test17.csv_fit10.txt</v>
      </c>
      <c r="B42" t="str">
        <f>'fitting 1 per min'!B42</f>
        <v>yes</v>
      </c>
      <c r="C42" t="str">
        <f>'fitting 1 per min'!C42</f>
        <v>A</v>
      </c>
      <c r="D42" t="str">
        <f>'fitting 1 per min'!D42</f>
        <v>N4</v>
      </c>
      <c r="E42" s="11">
        <f>'fitting 1 per min'!E42/60</f>
        <v>1.2733333333333334E-6</v>
      </c>
      <c r="F42" t="str">
        <f>'fitting 1 per min'!F42</f>
        <v>*/ 1.03e+00</v>
      </c>
      <c r="G42" s="11">
        <f>'fitting 1 per min'!G42/60</f>
        <v>3.8333333333333334E-4</v>
      </c>
      <c r="H42" t="str">
        <f>'fitting 1 per min'!H42</f>
        <v>*/ NaN</v>
      </c>
      <c r="I42" s="11">
        <f>'fitting 1 per min'!I42/60</f>
        <v>1.0283333333333334E-2</v>
      </c>
      <c r="J42" t="str">
        <f>'fitting 1 per min'!J42</f>
        <v>*/ NaN</v>
      </c>
      <c r="K42">
        <f>'fitting 1 per min'!K42</f>
        <v>18100</v>
      </c>
      <c r="L42" t="str">
        <f>'fitting 1 per min'!L42</f>
        <v>*/ 1.04e+00</v>
      </c>
      <c r="M42">
        <f>'fitting 1 per min'!M42</f>
        <v>268</v>
      </c>
      <c r="N42" t="str">
        <f>'fitting 1 per min'!N42</f>
        <v>*/ 1.00e+00</v>
      </c>
    </row>
    <row r="43" spans="1:14" x14ac:dyDescent="0.25">
      <c r="A43" t="str">
        <f>'fitting 1 per min'!A43</f>
        <v>20220824_test17.csv_fit10.txt</v>
      </c>
      <c r="B43" t="str">
        <f>'fitting 1 per min'!B43</f>
        <v>yes</v>
      </c>
      <c r="C43" t="str">
        <f>'fitting 1 per min'!C43</f>
        <v>B</v>
      </c>
      <c r="D43" t="str">
        <f>'fitting 1 per min'!D43</f>
        <v>T4</v>
      </c>
      <c r="E43" s="11">
        <f>'fitting 1 per min'!E43/60</f>
        <v>2.1499999999999997E-6</v>
      </c>
      <c r="F43" t="str">
        <f>'fitting 1 per min'!F43</f>
        <v>*/ 1.07e+00</v>
      </c>
      <c r="G43" s="11">
        <f>'fitting 1 per min'!G43/60</f>
        <v>1.8333333333333333E-3</v>
      </c>
      <c r="H43" t="str">
        <f>'fitting 1 per min'!H43</f>
        <v>*/ 1.08e+00</v>
      </c>
      <c r="I43" s="11">
        <f>'fitting 1 per min'!I43/60</f>
        <v>6.9666666666666661E-3</v>
      </c>
      <c r="J43" t="str">
        <f>'fitting 1 per min'!J43</f>
        <v>*/ 1.63e+01</v>
      </c>
      <c r="K43">
        <f>'fitting 1 per min'!K43</f>
        <v>18100</v>
      </c>
      <c r="L43" t="str">
        <f>'fitting 1 per min'!L43</f>
        <v>*/ 1.04e+00</v>
      </c>
      <c r="M43">
        <f>'fitting 1 per min'!M43</f>
        <v>268</v>
      </c>
      <c r="N43" t="str">
        <f>'fitting 1 per min'!N43</f>
        <v>*/ 1.00e+00</v>
      </c>
    </row>
    <row r="44" spans="1:14" x14ac:dyDescent="0.25">
      <c r="A44" t="str">
        <f>'fitting 1 per min'!A44</f>
        <v>20220824_test17.csv_fit10.txt</v>
      </c>
      <c r="B44" t="str">
        <f>'fitting 1 per min'!B44</f>
        <v>yes</v>
      </c>
      <c r="C44" t="str">
        <f>'fitting 1 per min'!C44</f>
        <v>C</v>
      </c>
      <c r="D44" t="str">
        <f>'fitting 1 per min'!D44</f>
        <v>V4</v>
      </c>
      <c r="E44" s="11">
        <f>'fitting 1 per min'!E44/60</f>
        <v>9.4166666666666662E-7</v>
      </c>
      <c r="F44" t="str">
        <f>'fitting 1 per min'!F44</f>
        <v>*/ 1.05e+00</v>
      </c>
      <c r="G44" s="11">
        <f>'fitting 1 per min'!G44/60</f>
        <v>5.75E-6</v>
      </c>
      <c r="H44" t="str">
        <f>'fitting 1 per min'!H44</f>
        <v>*/ NaN</v>
      </c>
      <c r="I44" s="11">
        <f>'fitting 1 per min'!I44/60</f>
        <v>2.0166666666666666E-7</v>
      </c>
      <c r="J44" t="str">
        <f>'fitting 1 per min'!J44</f>
        <v>*/ NaN</v>
      </c>
      <c r="K44">
        <f>'fitting 1 per min'!K44</f>
        <v>18100</v>
      </c>
      <c r="L44" t="str">
        <f>'fitting 1 per min'!L44</f>
        <v>*/ 1.04e+00</v>
      </c>
      <c r="M44">
        <f>'fitting 1 per min'!M44</f>
        <v>268</v>
      </c>
      <c r="N44" t="str">
        <f>'fitting 1 per min'!N44</f>
        <v>*/ 1.00e+00</v>
      </c>
    </row>
    <row r="45" spans="1:14" x14ac:dyDescent="0.25">
      <c r="A45" t="str">
        <f>'fitting 1 per min'!A45</f>
        <v>20220824_test17.csv_fit10.txt</v>
      </c>
      <c r="B45" t="str">
        <f>'fitting 1 per min'!B45</f>
        <v>yes</v>
      </c>
      <c r="C45" t="str">
        <f>'fitting 1 per min'!C45</f>
        <v>D</v>
      </c>
      <c r="D45" t="str">
        <f>'fitting 1 per min'!D45</f>
        <v>UVpep</v>
      </c>
      <c r="E45" s="11">
        <f>'fitting 1 per min'!E45/60</f>
        <v>2.6333333333333332E-6</v>
      </c>
      <c r="F45" t="str">
        <f>'fitting 1 per min'!F45</f>
        <v>*/ 1.06e+00</v>
      </c>
      <c r="G45" s="11">
        <f>'fitting 1 per min'!G45/60</f>
        <v>1.4899999999999998E-3</v>
      </c>
      <c r="H45" t="str">
        <f>'fitting 1 per min'!H45</f>
        <v>*/ 1.07e+00</v>
      </c>
      <c r="I45" s="11">
        <f>'fitting 1 per min'!I45/60</f>
        <v>3.4499999999999999E-3</v>
      </c>
      <c r="J45" t="str">
        <f>'fitting 1 per min'!J45</f>
        <v>*/ NaN</v>
      </c>
      <c r="K45">
        <f>'fitting 1 per min'!K45</f>
        <v>18100</v>
      </c>
      <c r="L45" t="str">
        <f>'fitting 1 per min'!L45</f>
        <v>*/ 1.04e+00</v>
      </c>
      <c r="M45">
        <f>'fitting 1 per min'!M45</f>
        <v>268</v>
      </c>
      <c r="N45" t="str">
        <f>'fitting 1 per min'!N45</f>
        <v>*/ 1.00e+00</v>
      </c>
    </row>
    <row r="46" spans="1:14" x14ac:dyDescent="0.25">
      <c r="A46" t="str">
        <f>'fitting 1 per min'!A46</f>
        <v>20220824_test17.csv_fit10.txt</v>
      </c>
      <c r="B46" t="str">
        <f>'fitting 1 per min'!B46</f>
        <v>no</v>
      </c>
      <c r="C46" t="str">
        <f>'fitting 1 per min'!C46</f>
        <v>A</v>
      </c>
      <c r="D46" t="str">
        <f>'fitting 1 per min'!D46</f>
        <v>N4</v>
      </c>
      <c r="E46" s="11">
        <f>'fitting 1 per min'!E46/60</f>
        <v>2.5166666666666669E-4</v>
      </c>
      <c r="F46" t="str">
        <f>'fitting 1 per min'!F46</f>
        <v>*/ 1.04e+00</v>
      </c>
      <c r="G46" s="11">
        <f>'fitting 1 per min'!G46/60</f>
        <v>1.3483333333333335E-2</v>
      </c>
      <c r="H46" t="str">
        <f>'fitting 1 per min'!H46</f>
        <v>*/ 1.01e+00</v>
      </c>
      <c r="I46" s="11">
        <f>'fitting 1 per min'!I46/60</f>
        <v>2.1333333333333334E-3</v>
      </c>
      <c r="J46" t="str">
        <f>'fitting 1 per min'!J46</f>
        <v>*/ 1.04e+00</v>
      </c>
      <c r="K46">
        <f>'fitting 1 per min'!K46</f>
        <v>18100</v>
      </c>
      <c r="L46" t="str">
        <f>'fitting 1 per min'!L46</f>
        <v>*/ 1.04e+00</v>
      </c>
      <c r="M46">
        <f>'fitting 1 per min'!M46</f>
        <v>268</v>
      </c>
      <c r="N46" t="str">
        <f>'fitting 1 per min'!N46</f>
        <v>*/ 1.00e+00</v>
      </c>
    </row>
    <row r="47" spans="1:14" x14ac:dyDescent="0.25">
      <c r="A47" t="str">
        <f>'fitting 1 per min'!A47</f>
        <v>20220824_test17.csv_fit10.txt</v>
      </c>
      <c r="B47" t="str">
        <f>'fitting 1 per min'!B47</f>
        <v>no</v>
      </c>
      <c r="C47" t="str">
        <f>'fitting 1 per min'!C47</f>
        <v>B</v>
      </c>
      <c r="D47" t="str">
        <f>'fitting 1 per min'!D47</f>
        <v>T4</v>
      </c>
      <c r="E47" s="11">
        <f>'fitting 1 per min'!E47/60</f>
        <v>2.2666666666666668E-5</v>
      </c>
      <c r="F47" t="str">
        <f>'fitting 1 per min'!F47</f>
        <v>*/ 1.06e+00</v>
      </c>
      <c r="G47" s="11">
        <f>'fitting 1 per min'!G47/60</f>
        <v>1.4333333333333333E-2</v>
      </c>
      <c r="H47" t="str">
        <f>'fitting 1 per min'!H47</f>
        <v>*/ 1.04e+00</v>
      </c>
      <c r="I47" s="11">
        <f>'fitting 1 per min'!I47/60</f>
        <v>6.8499999999999993E-3</v>
      </c>
      <c r="J47" t="str">
        <f>'fitting 1 per min'!J47</f>
        <v>*/ NaN</v>
      </c>
      <c r="K47">
        <f>'fitting 1 per min'!K47</f>
        <v>18100</v>
      </c>
      <c r="L47" t="str">
        <f>'fitting 1 per min'!L47</f>
        <v>*/ 1.04e+00</v>
      </c>
      <c r="M47">
        <f>'fitting 1 per min'!M47</f>
        <v>268</v>
      </c>
      <c r="N47" t="str">
        <f>'fitting 1 per min'!N47</f>
        <v>*/ 1.00e+00</v>
      </c>
    </row>
    <row r="48" spans="1:14" x14ac:dyDescent="0.25">
      <c r="A48" t="str">
        <f>'fitting 1 per min'!A48</f>
        <v>20220824_test17.csv_fit10.txt</v>
      </c>
      <c r="B48" t="str">
        <f>'fitting 1 per min'!B48</f>
        <v>no</v>
      </c>
      <c r="C48" t="str">
        <f>'fitting 1 per min'!C48</f>
        <v>C</v>
      </c>
      <c r="D48" t="str">
        <f>'fitting 1 per min'!D48</f>
        <v>V4</v>
      </c>
      <c r="E48" s="11">
        <f>'fitting 1 per min'!E48/60</f>
        <v>4.7000000000000007E-6</v>
      </c>
      <c r="F48" t="str">
        <f>'fitting 1 per min'!F48</f>
        <v>*/ 1.08e+00</v>
      </c>
      <c r="G48" s="11">
        <f>'fitting 1 per min'!G48/60</f>
        <v>3.9833333333333335E-3</v>
      </c>
      <c r="H48" t="str">
        <f>'fitting 1 per min'!H48</f>
        <v>*/ 1.08e+00</v>
      </c>
      <c r="I48" s="11">
        <f>'fitting 1 per min'!I48/60</f>
        <v>3.0666666666666668E-3</v>
      </c>
      <c r="J48" t="str">
        <f>'fitting 1 per min'!J48</f>
        <v>*/ 4.08e+00</v>
      </c>
      <c r="K48">
        <f>'fitting 1 per min'!K48</f>
        <v>18100</v>
      </c>
      <c r="L48" t="str">
        <f>'fitting 1 per min'!L48</f>
        <v>*/ 1.04e+00</v>
      </c>
      <c r="M48">
        <f>'fitting 1 per min'!M48</f>
        <v>268</v>
      </c>
      <c r="N48" t="str">
        <f>'fitting 1 per min'!N48</f>
        <v>*/ 1.00e+00</v>
      </c>
    </row>
    <row r="49" spans="1:14" x14ac:dyDescent="0.25">
      <c r="A49" t="str">
        <f>'fitting 1 per min'!A49</f>
        <v>20220824_test17.csv_fit10.txt</v>
      </c>
      <c r="B49" t="str">
        <f>'fitting 1 per min'!B49</f>
        <v>no</v>
      </c>
      <c r="C49" t="str">
        <f>'fitting 1 per min'!C49</f>
        <v>D</v>
      </c>
      <c r="D49" t="str">
        <f>'fitting 1 per min'!D49</f>
        <v>UVpep</v>
      </c>
      <c r="E49" s="11">
        <f>'fitting 1 per min'!E49/60</f>
        <v>3.3833333333333333E-6</v>
      </c>
      <c r="F49" t="str">
        <f>'fitting 1 per min'!F49</f>
        <v>*/ 1.06e+00</v>
      </c>
      <c r="G49" s="11">
        <f>'fitting 1 per min'!G49/60</f>
        <v>1.6833333333333333E-3</v>
      </c>
      <c r="H49" t="str">
        <f>'fitting 1 per min'!H49</f>
        <v>*/ 1.06e+00</v>
      </c>
      <c r="I49" s="11">
        <f>'fitting 1 per min'!I49/60</f>
        <v>3.816666666666667E-3</v>
      </c>
      <c r="J49" t="str">
        <f>'fitting 1 per min'!J49</f>
        <v>*/ NaN</v>
      </c>
      <c r="K49">
        <f>'fitting 1 per min'!K49</f>
        <v>18100</v>
      </c>
      <c r="L49" t="str">
        <f>'fitting 1 per min'!L49</f>
        <v>*/ 1.04e+00</v>
      </c>
      <c r="M49">
        <f>'fitting 1 per min'!M49</f>
        <v>268</v>
      </c>
      <c r="N49" t="str">
        <f>'fitting 1 per min'!N49</f>
        <v>*/ 1.00e+00</v>
      </c>
    </row>
    <row r="51" spans="1:14" x14ac:dyDescent="0.25">
      <c r="A51" s="1" t="s">
        <v>111</v>
      </c>
      <c r="B51" s="1"/>
      <c r="C51" s="1"/>
      <c r="D51" s="1"/>
      <c r="E51" s="4" t="s">
        <v>125</v>
      </c>
      <c r="F51" s="4" t="s">
        <v>113</v>
      </c>
      <c r="G51" s="4" t="s">
        <v>123</v>
      </c>
      <c r="H51" s="4" t="s">
        <v>7</v>
      </c>
      <c r="I51" s="5" t="s">
        <v>124</v>
      </c>
      <c r="J51" s="4" t="s">
        <v>9</v>
      </c>
      <c r="K51" s="5" t="s">
        <v>10</v>
      </c>
      <c r="L51" s="5" t="s">
        <v>11</v>
      </c>
      <c r="M51" s="4" t="s">
        <v>12</v>
      </c>
      <c r="N51" s="5" t="s">
        <v>13</v>
      </c>
    </row>
    <row r="52" spans="1:14" x14ac:dyDescent="0.25">
      <c r="A52" t="str">
        <f>'fitting 1 per min'!A52</f>
        <v>Luescher_1995_Fig3a_18C</v>
      </c>
      <c r="E52">
        <f>'fitting 1 per min'!E52/60</f>
        <v>3.6333333333333335E-4</v>
      </c>
      <c r="F52" t="str">
        <f>'fitting 1 per min'!F52</f>
        <v>*/ 1.36e+00</v>
      </c>
      <c r="G52">
        <f>'fitting 1 per min'!G52/60</f>
        <v>4.7833333333333332E-4</v>
      </c>
      <c r="H52" t="str">
        <f>'fitting 1 per min'!H52</f>
        <v>*/ 1.31e+00</v>
      </c>
      <c r="I52">
        <f>'fitting 1 per min'!I52/60</f>
        <v>1.6349999999999999E-4</v>
      </c>
      <c r="J52" t="str">
        <f>'fitting 1 per min'!J52</f>
        <v>*/ 1.31e+00</v>
      </c>
      <c r="K52">
        <f>'fitting 1 per min'!K52</f>
        <v>187</v>
      </c>
      <c r="L52" t="str">
        <f>'fitting 1 per min'!L52</f>
        <v>*/ 1.37e+00</v>
      </c>
      <c r="M52">
        <f>'fitting 1 per min'!M52</f>
        <v>-7.2799999999999994E-5</v>
      </c>
      <c r="N52" t="str">
        <f>'fitting 1 per min'!N52</f>
        <v>+- 2.22e+00</v>
      </c>
    </row>
    <row r="53" spans="1:14" x14ac:dyDescent="0.25">
      <c r="A53" t="str">
        <f>'fitting 1 per min'!A53</f>
        <v>Luescher_1995_Fig3a_37C</v>
      </c>
      <c r="E53">
        <f>'fitting 1 per min'!E53/60</f>
        <v>2.316666666666667E-3</v>
      </c>
      <c r="F53" t="str">
        <f>'fitting 1 per min'!F53</f>
        <v>*/ 1.44e+00</v>
      </c>
      <c r="G53">
        <f>'fitting 1 per min'!G53/60</f>
        <v>3.4333333333333329E-3</v>
      </c>
      <c r="H53" t="str">
        <f>'fitting 1 per min'!H53</f>
        <v>*/ 1.41e+00</v>
      </c>
      <c r="I53">
        <f>'fitting 1 per min'!I53/60</f>
        <v>7.9666666666666666E-4</v>
      </c>
      <c r="J53" t="str">
        <f>'fitting 1 per min'!J53</f>
        <v>*/ 1.36e+00</v>
      </c>
      <c r="K53">
        <f>'fitting 1 per min'!K53</f>
        <v>72.900000000000006</v>
      </c>
      <c r="L53" t="str">
        <f>'fitting 1 per min'!L53</f>
        <v>*/ 1.45e+00</v>
      </c>
      <c r="M53">
        <f>'fitting 1 per min'!M53</f>
        <v>1.46E-4</v>
      </c>
      <c r="N53" t="str">
        <f>'fitting 1 per min'!N53</f>
        <v>+- 2.11e+00</v>
      </c>
    </row>
    <row r="54" spans="1:14" x14ac:dyDescent="0.25">
      <c r="A54" t="str">
        <f>'fitting 1 per min'!A54</f>
        <v>Luescher_1995_Fig3a_0C</v>
      </c>
      <c r="E54">
        <f>'fitting 1 per min'!E54/60</f>
        <v>4.7333333333333336E-5</v>
      </c>
      <c r="F54" t="str">
        <f>'fitting 1 per min'!F54</f>
        <v>*/ 1.64e+00</v>
      </c>
      <c r="G54">
        <f>'fitting 1 per min'!G54/60</f>
        <v>1.8666666666666666E-4</v>
      </c>
      <c r="H54" t="str">
        <f>'fitting 1 per min'!H54</f>
        <v>*/ 1.25e+00</v>
      </c>
      <c r="I54">
        <f>'fitting 1 per min'!I54/60</f>
        <v>4.7833333333333335E-5</v>
      </c>
      <c r="J54" t="str">
        <f>'fitting 1 per min'!J54</f>
        <v>*/ 2.24e+00</v>
      </c>
      <c r="K54">
        <f>'fitting 1 per min'!K54</f>
        <v>594</v>
      </c>
      <c r="L54" t="str">
        <f>'fitting 1 per min'!L54</f>
        <v>*/ 1.68e+00</v>
      </c>
      <c r="M54">
        <f>'fitting 1 per min'!M54</f>
        <v>-4.75E-4</v>
      </c>
      <c r="N54" t="str">
        <f>'fitting 1 per min'!N54</f>
        <v>+- 2.24e+00</v>
      </c>
    </row>
    <row r="55" spans="1:14" x14ac:dyDescent="0.25">
      <c r="A55" t="str">
        <f>'fitting 1 per min'!A55</f>
        <v>Luescher_1995_Fig3b_18C</v>
      </c>
      <c r="G55">
        <f>'fitting 1 per min'!G55/60</f>
        <v>1.4366666666666666E-3</v>
      </c>
      <c r="H55" t="str">
        <f>'fitting 1 per min'!H55</f>
        <v>*/ 1.04e+00</v>
      </c>
      <c r="K55">
        <f>'fitting 1 per min'!K55</f>
        <v>95.3</v>
      </c>
      <c r="L55" t="str">
        <f>'fitting 1 per min'!L55</f>
        <v>*/ 1.02e+00</v>
      </c>
    </row>
    <row r="56" spans="1:14" x14ac:dyDescent="0.25">
      <c r="A56" t="str">
        <f>'fitting 1 per min'!A56</f>
        <v>Luescher_1995_Fig3b_37C</v>
      </c>
      <c r="G56">
        <f>'fitting 1 per min'!G56/60</f>
        <v>7.0666666666666664E-3</v>
      </c>
      <c r="H56" t="str">
        <f>'fitting 1 per min'!H56</f>
        <v>*/ 1.03e+00</v>
      </c>
      <c r="K56">
        <f>'fitting 1 per min'!K56</f>
        <v>98.2</v>
      </c>
      <c r="L56" t="str">
        <f>'fitting 1 per min'!L56</f>
        <v>*/ 1.02e+00</v>
      </c>
    </row>
    <row r="57" spans="1:14" x14ac:dyDescent="0.25">
      <c r="A57" t="str">
        <f>'fitting 1 per min'!A57</f>
        <v>Luescher_1995_Fig3b_0C</v>
      </c>
      <c r="G57">
        <f>'fitting 1 per min'!G57/60</f>
        <v>3.3500000000000001E-4</v>
      </c>
      <c r="H57" t="str">
        <f>'fitting 1 per min'!H57</f>
        <v>*/ 1.04e+00</v>
      </c>
      <c r="K57">
        <f>'fitting 1 per min'!K57</f>
        <v>98.3</v>
      </c>
      <c r="L57" t="str">
        <f>'fitting 1 per min'!L57</f>
        <v>*/ 1.01e+00</v>
      </c>
    </row>
    <row r="58" spans="1:14" x14ac:dyDescent="0.25">
      <c r="A58" t="str">
        <f>'fitting 1 per min'!A58</f>
        <v>Luescher_1995_Fig4a_18C</v>
      </c>
      <c r="E58">
        <f>'fitting 1 per min'!E58/60</f>
        <v>1.4300000000000001E-3</v>
      </c>
      <c r="F58" t="str">
        <f>'fitting 1 per min'!F58</f>
        <v>*/ 1.98e+00</v>
      </c>
      <c r="G58">
        <f>'fitting 1 per min'!G58/60</f>
        <v>1.0933333333333333E-2</v>
      </c>
      <c r="H58" t="str">
        <f>'fitting 1 per min'!H58</f>
        <v>*/ 1.17e+00</v>
      </c>
      <c r="I58">
        <f>'fitting 1 per min'!I58/60</f>
        <v>4.2666666666666669E-3</v>
      </c>
      <c r="J58" t="str">
        <f>'fitting 1 per min'!J58</f>
        <v>*/ 2.99e+00</v>
      </c>
      <c r="K58">
        <f>'fitting 1 per min'!K58</f>
        <v>914</v>
      </c>
      <c r="L58" t="str">
        <f>'fitting 1 per min'!L58</f>
        <v>*/ 1.99e+00</v>
      </c>
      <c r="M58">
        <f>'fitting 1 per min'!M58</f>
        <v>1.57E-3</v>
      </c>
      <c r="N58" t="str">
        <f>'fitting 1 per min'!N58</f>
        <v>+- 2.25e+00</v>
      </c>
    </row>
    <row r="59" spans="1:14" x14ac:dyDescent="0.25">
      <c r="A59" t="str">
        <f>'fitting 1 per min'!A59</f>
        <v>Luescher_1995_Fig4a_37C</v>
      </c>
      <c r="E59">
        <f>'fitting 1 per min'!E59/60</f>
        <v>4.1166666666666669E-3</v>
      </c>
      <c r="F59" t="str">
        <f>'fitting 1 per min'!F59</f>
        <v>*/ 1.96e+00</v>
      </c>
      <c r="G59">
        <f>'fitting 1 per min'!G59/60</f>
        <v>3.1000000000000003E-2</v>
      </c>
      <c r="H59" t="str">
        <f>'fitting 1 per min'!H59</f>
        <v>*/ 1.21e+00</v>
      </c>
      <c r="I59">
        <f>'fitting 1 per min'!I59/60</f>
        <v>1.7500000000000002E-2</v>
      </c>
      <c r="J59" t="str">
        <f>'fitting 1 per min'!J59</f>
        <v>*/ 1.51e+00</v>
      </c>
      <c r="K59">
        <f>'fitting 1 per min'!K59</f>
        <v>612</v>
      </c>
      <c r="L59" t="str">
        <f>'fitting 1 per min'!L59</f>
        <v>*/ 2.01e+00</v>
      </c>
      <c r="M59">
        <f>'fitting 1 per min'!M59</f>
        <v>1.0800000000000001E-2</v>
      </c>
      <c r="N59" t="str">
        <f>'fitting 1 per min'!N59</f>
        <v>+- 2.25e+00</v>
      </c>
    </row>
    <row r="60" spans="1:14" x14ac:dyDescent="0.25">
      <c r="A60" t="str">
        <f>'fitting 1 per min'!A60</f>
        <v>Luescher_1995_Fig4a_0C</v>
      </c>
      <c r="E60">
        <f>'fitting 1 per min'!E60/60</f>
        <v>2.1166666666666669E-3</v>
      </c>
      <c r="F60" t="str">
        <f>'fitting 1 per min'!F60</f>
        <v>*/ 1.59e+00</v>
      </c>
      <c r="G60">
        <f>'fitting 1 per min'!G60/60</f>
        <v>3.7166666666666667E-3</v>
      </c>
      <c r="H60" t="str">
        <f>'fitting 1 per min'!H60</f>
        <v>*/ 1.39e+00</v>
      </c>
      <c r="I60">
        <f>'fitting 1 per min'!I60/60</f>
        <v>1.0566666666666667E-3</v>
      </c>
      <c r="J60" t="str">
        <f>'fitting 1 per min'!J60</f>
        <v>*/ 2.02e+00</v>
      </c>
      <c r="K60">
        <f>'fitting 1 per min'!K60</f>
        <v>365</v>
      </c>
      <c r="L60" t="str">
        <f>'fitting 1 per min'!L60</f>
        <v>*/ 1.61e+00</v>
      </c>
      <c r="M60">
        <f>'fitting 1 per min'!M60</f>
        <v>3.8E-3</v>
      </c>
      <c r="N60" t="str">
        <f>'fitting 1 per min'!N60</f>
        <v>+- 2.24e+00</v>
      </c>
    </row>
    <row r="61" spans="1:14" x14ac:dyDescent="0.25">
      <c r="A61" t="str">
        <f>'fitting 1 per min'!A61</f>
        <v>Luescher_1995_Fig4a_frame</v>
      </c>
      <c r="E61">
        <f>'fitting 1 per min'!E61/60</f>
        <v>4.5000000000000005E-3</v>
      </c>
      <c r="F61" t="str">
        <f>'fitting 1 per min'!F61</f>
        <v>*/ 1.36e+00</v>
      </c>
      <c r="G61">
        <f>'fitting 1 per min'!G61/60</f>
        <v>5.8666666666666667E-3</v>
      </c>
      <c r="H61" t="str">
        <f>'fitting 1 per min'!H61</f>
        <v>*/ 1.31e+00</v>
      </c>
      <c r="I61">
        <f>'fitting 1 per min'!I61/60</f>
        <v>3.6333333333333335E-3</v>
      </c>
      <c r="J61" t="str">
        <f>'fitting 1 per min'!J61</f>
        <v>*/ 1.10e+00</v>
      </c>
      <c r="K61">
        <f>'fitting 1 per min'!K61</f>
        <v>301</v>
      </c>
      <c r="L61" t="str">
        <f>'fitting 1 per min'!L61</f>
        <v>*/ 1.37e+00</v>
      </c>
      <c r="M61">
        <f>'fitting 1 per min'!M61</f>
        <v>3.65E-3</v>
      </c>
      <c r="N61" t="str">
        <f>'fitting 1 per min'!N61</f>
        <v>+- 2.24e+00</v>
      </c>
    </row>
    <row r="62" spans="1:14" x14ac:dyDescent="0.25">
      <c r="A62" t="str">
        <f>'fitting 1 per min'!A62</f>
        <v>Luescher_1995_Fig4b_18C</v>
      </c>
      <c r="G62">
        <f>'fitting 1 per min'!G62/60</f>
        <v>2.6000000000000002E-2</v>
      </c>
      <c r="H62" t="str">
        <f>'fitting 1 per min'!H62</f>
        <v>*/ 1.04e+00</v>
      </c>
      <c r="K62">
        <f>'fitting 1 per min'!K62</f>
        <v>98.1</v>
      </c>
      <c r="L62" t="str">
        <f>'fitting 1 per min'!L62</f>
        <v>*/ 1.02e+00</v>
      </c>
    </row>
    <row r="63" spans="1:14" x14ac:dyDescent="0.25">
      <c r="A63" t="str">
        <f>'fitting 1 per min'!A63</f>
        <v>Luescher_1995_Fig4b_37C</v>
      </c>
      <c r="G63">
        <f>'fitting 1 per min'!G63/60</f>
        <v>0.13716666666666669</v>
      </c>
      <c r="H63" t="str">
        <f>'fitting 1 per min'!H63</f>
        <v>*/ 1.06e+00</v>
      </c>
      <c r="K63">
        <f>'fitting 1 per min'!K63</f>
        <v>138</v>
      </c>
      <c r="L63" t="str">
        <f>'fitting 1 per min'!L63</f>
        <v>*/ 1.05e+00</v>
      </c>
    </row>
    <row r="64" spans="1:14" x14ac:dyDescent="0.25">
      <c r="A64" t="str">
        <f>'fitting 1 per min'!A64</f>
        <v>Luescher_1995_Fig4b_0C</v>
      </c>
      <c r="G64">
        <f>'fitting 1 per min'!G64/60</f>
        <v>1.0233333333333334E-2</v>
      </c>
      <c r="H64" t="str">
        <f>'fitting 1 per min'!H64</f>
        <v>*/ 1.03e+00</v>
      </c>
      <c r="K64">
        <f>'fitting 1 per min'!K64</f>
        <v>103</v>
      </c>
      <c r="L64" t="str">
        <f>'fitting 1 per min'!L64</f>
        <v>*/ 1.02e+00</v>
      </c>
    </row>
    <row r="65" spans="1:14" x14ac:dyDescent="0.25">
      <c r="A65" t="str">
        <f>'fitting 1 per min'!A65</f>
        <v>Luescher_1995_Fig4b_frame</v>
      </c>
      <c r="G65">
        <f>'fitting 1 per min'!G65/60</f>
        <v>2.9833333333333333E-2</v>
      </c>
      <c r="H65" t="str">
        <f>'fitting 1 per min'!H65</f>
        <v>*/ 1.03e+00</v>
      </c>
      <c r="K65">
        <f>'fitting 1 per min'!K65</f>
        <v>102</v>
      </c>
      <c r="L65" t="str">
        <f>'fitting 1 per min'!L65</f>
        <v>*/ 1.01e+00</v>
      </c>
    </row>
    <row r="66" spans="1:14" x14ac:dyDescent="0.25">
      <c r="A66" t="str">
        <f>'fitting 1 per min'!A66</f>
        <v>Luescher_1994_Fig6a_18C</v>
      </c>
      <c r="E66">
        <f>'fitting 1 per min'!E66/60</f>
        <v>1.85E-4</v>
      </c>
      <c r="F66" t="str">
        <f>'fitting 1 per min'!F66</f>
        <v>NA</v>
      </c>
      <c r="G66">
        <f>'fitting 1 per min'!G66/60</f>
        <v>1.405E-3</v>
      </c>
      <c r="H66" t="str">
        <f>'fitting 1 per min'!H66</f>
        <v>NA</v>
      </c>
      <c r="I66">
        <f>'fitting 1 per min'!I66/60</f>
        <v>2.8833333333333331E-4</v>
      </c>
      <c r="J66" t="str">
        <f>'fitting 1 per min'!J66</f>
        <v>NA</v>
      </c>
      <c r="K66">
        <f>'fitting 1 per min'!K66</f>
        <v>1340000</v>
      </c>
      <c r="L66" t="str">
        <f>'fitting 1 per min'!L66</f>
        <v>NA</v>
      </c>
      <c r="M66">
        <f>'fitting 1 per min'!M66</f>
        <v>6.8400000000000004E-4</v>
      </c>
      <c r="N66" t="str">
        <f>'fitting 1 per min'!N66</f>
        <v>+- 2.24e+00</v>
      </c>
    </row>
    <row r="67" spans="1:14" x14ac:dyDescent="0.25">
      <c r="A67" t="str">
        <f>'fitting 1 per min'!A67</f>
        <v>Luescher_1994_Fig6a_37C</v>
      </c>
      <c r="E67">
        <f>'fitting 1 per min'!E67/60</f>
        <v>5.4333333333333334E-3</v>
      </c>
      <c r="F67" t="str">
        <f>'fitting 1 per min'!F67</f>
        <v>*/ 1.00e+00</v>
      </c>
      <c r="G67">
        <f>'fitting 1 per min'!G67/60</f>
        <v>5.2833333333333335E-3</v>
      </c>
      <c r="H67" t="str">
        <f>'fitting 1 per min'!H67</f>
        <v>*/ 1.00e+00</v>
      </c>
      <c r="I67">
        <f>'fitting 1 per min'!I67/60</f>
        <v>2.816666666666667E-3</v>
      </c>
      <c r="J67" t="str">
        <f>'fitting 1 per min'!J67</f>
        <v>*/ 1.00e+00</v>
      </c>
      <c r="K67">
        <f>'fitting 1 per min'!K67</f>
        <v>139000</v>
      </c>
      <c r="L67" t="str">
        <f>'fitting 1 per min'!L67</f>
        <v>*/ 1.00e+00</v>
      </c>
      <c r="M67">
        <f>'fitting 1 per min'!M67</f>
        <v>9.3400000000000004E-4</v>
      </c>
      <c r="N67" t="str">
        <f>'fitting 1 per min'!N67</f>
        <v>+- 2.24e+00</v>
      </c>
    </row>
    <row r="68" spans="1:14" x14ac:dyDescent="0.25">
      <c r="A68" t="str">
        <f>'fitting 1 per min'!A68</f>
        <v>Luescher_1994_Fig6b_18C</v>
      </c>
      <c r="G68">
        <f>'fitting 1 per min'!G68/60</f>
        <v>1.06E-3</v>
      </c>
      <c r="H68" t="str">
        <f>'fitting 1 per min'!H68</f>
        <v>NA</v>
      </c>
      <c r="K68">
        <f>'fitting 1 per min'!K68</f>
        <v>95200</v>
      </c>
      <c r="L68" t="str">
        <f>'fitting 1 per min'!L68</f>
        <v>*/ 1.00e+00</v>
      </c>
      <c r="M68">
        <f>'fitting 1 per min'!M68</f>
        <v>300</v>
      </c>
      <c r="N68" t="str">
        <f>'fitting 1 per min'!N68</f>
        <v>NA</v>
      </c>
    </row>
    <row r="69" spans="1:14" x14ac:dyDescent="0.25">
      <c r="A69" t="str">
        <f>'fitting 1 per min'!A69</f>
        <v>Luescher_1994_Fig6b_37C</v>
      </c>
      <c r="G69">
        <f>'fitting 1 per min'!G69/60</f>
        <v>4.2833333333333334E-3</v>
      </c>
      <c r="H69" t="str">
        <f>'fitting 1 per min'!H69</f>
        <v>NA</v>
      </c>
      <c r="K69">
        <f>'fitting 1 per min'!K69</f>
        <v>90100</v>
      </c>
      <c r="L69" t="str">
        <f>'fitting 1 per min'!L69</f>
        <v>*/ 1.00e+00</v>
      </c>
      <c r="M69">
        <f>'fitting 1 per min'!M69</f>
        <v>300</v>
      </c>
      <c r="N69" t="str">
        <f>'fitting 1 per min'!N69</f>
        <v>NA</v>
      </c>
    </row>
    <row r="71" spans="1:14" x14ac:dyDescent="0.25">
      <c r="A71" s="1" t="s">
        <v>111</v>
      </c>
      <c r="B71" s="1"/>
      <c r="C71" s="1"/>
      <c r="D71" s="4" t="s">
        <v>126</v>
      </c>
      <c r="E71" s="4" t="s">
        <v>125</v>
      </c>
      <c r="F71" s="4" t="s">
        <v>113</v>
      </c>
      <c r="G71" s="4" t="s">
        <v>123</v>
      </c>
      <c r="H71" s="4" t="s">
        <v>7</v>
      </c>
      <c r="I71" s="5" t="s">
        <v>124</v>
      </c>
      <c r="J71" s="4" t="s">
        <v>9</v>
      </c>
      <c r="K71" s="5" t="s">
        <v>10</v>
      </c>
      <c r="L71" s="5" t="s">
        <v>11</v>
      </c>
      <c r="M71" s="4" t="s">
        <v>114</v>
      </c>
      <c r="N71" s="5" t="s">
        <v>13</v>
      </c>
    </row>
    <row r="72" spans="1:14" x14ac:dyDescent="0.25">
      <c r="A72" t="str">
        <f>'fitting 1 per min'!A72</f>
        <v>Schmid_2010_WT_1</v>
      </c>
      <c r="D72" s="11">
        <f>'fitting 1 per min'!D72/60</f>
        <v>113777.32583333334</v>
      </c>
      <c r="E72" s="11">
        <f>'fitting 1 per min'!E72/60</f>
        <v>4.8415883333333332E-4</v>
      </c>
      <c r="F72" t="str">
        <f>'fitting 1 per min'!F72</f>
        <v xml:space="preserve"> */ 1.01</v>
      </c>
      <c r="G72" s="11">
        <f>'fitting 1 per min'!G72/60</f>
        <v>9.1833333333333339E-4</v>
      </c>
      <c r="H72" t="str">
        <f>'fitting 1 per min'!H72</f>
        <v xml:space="preserve"> */ 1.01</v>
      </c>
      <c r="I72" t="s">
        <v>127</v>
      </c>
      <c r="J72" t="str">
        <f>'fitting 1 per min'!J72</f>
        <v>n/a</v>
      </c>
      <c r="K72">
        <f>'fitting 1 per min'!K72</f>
        <v>16785.669999999998</v>
      </c>
      <c r="L72" t="str">
        <f>'fitting 1 per min'!L72</f>
        <v xml:space="preserve"> */ 1.01</v>
      </c>
      <c r="M72">
        <f>'fitting 1 per min'!M72</f>
        <v>191.9692</v>
      </c>
      <c r="N72" t="str">
        <f>'fitting 1 per min'!N72</f>
        <v xml:space="preserve"> */ 1.01</v>
      </c>
    </row>
    <row r="73" spans="1:14" x14ac:dyDescent="0.25">
      <c r="A73" t="str">
        <f>'fitting 1 per min'!A73</f>
        <v>Schmid_2010_WT_2</v>
      </c>
      <c r="D73" s="11">
        <f>'fitting 1 per min'!D73/60</f>
        <v>237730.66083333333</v>
      </c>
      <c r="E73" s="11">
        <f>'fitting 1 per min'!E73/60</f>
        <v>1.0116198333333334E-3</v>
      </c>
      <c r="F73" t="str">
        <f>'fitting 1 per min'!F73</f>
        <v xml:space="preserve"> */ 1.01</v>
      </c>
      <c r="G73" s="11">
        <f>'fitting 1 per min'!G73/60</f>
        <v>9.1833333333333339E-4</v>
      </c>
      <c r="H73" t="str">
        <f>'fitting 1 per min'!H73</f>
        <v xml:space="preserve"> */ 1.01</v>
      </c>
      <c r="I73" t="s">
        <v>127</v>
      </c>
      <c r="J73" t="str">
        <f>'fitting 1 per min'!J73</f>
        <v>n/a</v>
      </c>
      <c r="K73">
        <f>'fitting 1 per min'!K73</f>
        <v>6356.2449999999999</v>
      </c>
      <c r="L73" t="str">
        <f>'fitting 1 per min'!L73</f>
        <v xml:space="preserve"> */ 1.01</v>
      </c>
      <c r="M73">
        <f>'fitting 1 per min'!M73</f>
        <v>265.07819999999998</v>
      </c>
      <c r="N73" t="str">
        <f>'fitting 1 per min'!N73</f>
        <v xml:space="preserve"> */ 1.01</v>
      </c>
    </row>
    <row r="74" spans="1:14" x14ac:dyDescent="0.25">
      <c r="A74" t="str">
        <f>'fitting 1 per min'!A74</f>
        <v>Schmid_2010_WT_3</v>
      </c>
      <c r="D74" s="11">
        <f>'fitting 1 per min'!D74/60</f>
        <v>258679.61833333332</v>
      </c>
      <c r="E74" s="11">
        <f>'fitting 1 per min'!E74/60</f>
        <v>1.1007643333333333E-3</v>
      </c>
      <c r="F74" t="str">
        <f>'fitting 1 per min'!F74</f>
        <v xml:space="preserve"> */ 1.01</v>
      </c>
      <c r="G74" s="11">
        <f>'fitting 1 per min'!G74/60</f>
        <v>9.1833333333333339E-4</v>
      </c>
      <c r="H74" t="str">
        <f>'fitting 1 per min'!H74</f>
        <v xml:space="preserve"> */ 1.01</v>
      </c>
      <c r="I74" t="s">
        <v>127</v>
      </c>
      <c r="J74" t="str">
        <f>'fitting 1 per min'!J74</f>
        <v>n/a</v>
      </c>
      <c r="K74">
        <f>'fitting 1 per min'!K74</f>
        <v>5950.4250000000002</v>
      </c>
      <c r="L74" t="str">
        <f>'fitting 1 per min'!L74</f>
        <v xml:space="preserve"> */ 1.01</v>
      </c>
      <c r="M74">
        <f>'fitting 1 per min'!M74</f>
        <v>254.16130000000001</v>
      </c>
      <c r="N74" t="str">
        <f>'fitting 1 per min'!N74</f>
        <v xml:space="preserve"> */ 1.01</v>
      </c>
    </row>
    <row r="75" spans="1:14" x14ac:dyDescent="0.25">
      <c r="A75" t="str">
        <f>'fitting 1 per min'!A75</f>
        <v>Schmid_2010_V49I</v>
      </c>
      <c r="D75" s="11">
        <f>'fitting 1 per min'!D75/60</f>
        <v>143776.95583333334</v>
      </c>
      <c r="E75" s="11">
        <f>'fitting 1 per min'!E75/60</f>
        <v>6.1181683333333338E-4</v>
      </c>
      <c r="F75" t="str">
        <f>'fitting 1 per min'!F75</f>
        <v>*/ 1.01</v>
      </c>
      <c r="G75" s="11">
        <f>'fitting 1 per min'!G75/60</f>
        <v>2.6656666666666664E-3</v>
      </c>
      <c r="H75" t="str">
        <f>'fitting 1 per min'!H75</f>
        <v xml:space="preserve"> */ 1.16</v>
      </c>
      <c r="I75" t="s">
        <v>127</v>
      </c>
      <c r="J75" t="str">
        <f>'fitting 1 per min'!J75</f>
        <v>n/a</v>
      </c>
      <c r="K75">
        <f>'fitting 1 per min'!K75</f>
        <v>23990.63</v>
      </c>
      <c r="L75" t="str">
        <f>'fitting 1 per min'!L75</f>
        <v xml:space="preserve"> */ 1.01</v>
      </c>
      <c r="M75">
        <f>'fitting 1 per min'!M75</f>
        <v>128.75059999999999</v>
      </c>
      <c r="N75" t="str">
        <f>'fitting 1 per min'!N75</f>
        <v xml:space="preserve"> */ 1.01</v>
      </c>
    </row>
    <row r="76" spans="1:14" x14ac:dyDescent="0.25">
      <c r="A76" t="str">
        <f>'fitting 1 per min'!A76</f>
        <v>Schmid_2010_G50A</v>
      </c>
      <c r="D76" s="11">
        <f>'fitting 1 per min'!D76/60</f>
        <v>329591.18166666664</v>
      </c>
      <c r="E76" s="11">
        <f>'fitting 1 per min'!E76/60</f>
        <v>1.4025156666666665E-3</v>
      </c>
      <c r="F76" t="str">
        <f>'fitting 1 per min'!F76</f>
        <v>*/ 1.01</v>
      </c>
      <c r="G76" s="11">
        <f>'fitting 1 per min'!G76/60</f>
        <v>4.2666666666666667E-4</v>
      </c>
      <c r="H76" t="str">
        <f>'fitting 1 per min'!H76</f>
        <v xml:space="preserve"> */ 1.13</v>
      </c>
      <c r="I76" t="s">
        <v>127</v>
      </c>
      <c r="J76" t="str">
        <f>'fitting 1 per min'!J76</f>
        <v>n/a</v>
      </c>
      <c r="K76">
        <f>'fitting 1 per min'!K76</f>
        <v>7417.5219999999999</v>
      </c>
      <c r="L76" t="str">
        <f>'fitting 1 per min'!L76</f>
        <v xml:space="preserve"> */ 1.01</v>
      </c>
      <c r="M76">
        <f>'fitting 1 per min'!M76</f>
        <v>498.54259999999999</v>
      </c>
      <c r="N76" t="str">
        <f>'fitting 1 per min'!N76</f>
        <v xml:space="preserve"> */ 1.01</v>
      </c>
    </row>
    <row r="77" spans="1:14" x14ac:dyDescent="0.25">
      <c r="A77" t="str">
        <f>'fitting 1 per min'!A77</f>
        <v>Schmid_2010_A97L</v>
      </c>
      <c r="D77" s="11">
        <f>'fitting 1 per min'!D77/60</f>
        <v>509635.88333333336</v>
      </c>
      <c r="E77" s="11">
        <f>'fitting 1 per min'!E77/60</f>
        <v>2.1686633333333335E-3</v>
      </c>
      <c r="F77" t="str">
        <f>'fitting 1 per min'!F77</f>
        <v>*/ 1.01</v>
      </c>
      <c r="G77" s="11">
        <f>'fitting 1 per min'!G77/60</f>
        <v>4.35E-4</v>
      </c>
      <c r="H77" t="str">
        <f>'fitting 1 per min'!H77</f>
        <v xml:space="preserve"> */ 1.13</v>
      </c>
      <c r="I77" t="s">
        <v>127</v>
      </c>
      <c r="J77" t="str">
        <f>'fitting 1 per min'!J77</f>
        <v>n/a</v>
      </c>
      <c r="K77">
        <f>'fitting 1 per min'!K77</f>
        <v>5185.87</v>
      </c>
      <c r="L77" t="str">
        <f>'fitting 1 per min'!L77</f>
        <v xml:space="preserve"> */ 1.01</v>
      </c>
      <c r="M77">
        <f>'fitting 1 per min'!M77</f>
        <v>335.57900000000001</v>
      </c>
      <c r="N77" t="str">
        <f>'fitting 1 per min'!N77</f>
        <v xml:space="preserve"> */ 1.01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O77"/>
  <sheetViews>
    <sheetView topLeftCell="B58" workbookViewId="0">
      <selection activeCell="A71" sqref="A71:N71"/>
    </sheetView>
  </sheetViews>
  <sheetFormatPr defaultColWidth="12.6328125" defaultRowHeight="15.75" customHeight="1" x14ac:dyDescent="0.25"/>
  <cols>
    <col min="1" max="1" width="29.08984375" customWidth="1"/>
    <col min="5" max="5" width="14.36328125" customWidth="1"/>
  </cols>
  <sheetData>
    <row r="1" spans="1:14" ht="15.7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 ht="15.75" customHeight="1" x14ac:dyDescent="0.25">
      <c r="A2" s="1" t="s">
        <v>14</v>
      </c>
      <c r="B2" s="1" t="s">
        <v>15</v>
      </c>
      <c r="C2" s="1" t="s">
        <v>10</v>
      </c>
      <c r="D2" s="1" t="s">
        <v>16</v>
      </c>
      <c r="E2" s="2">
        <v>6.5799999999999997E-2</v>
      </c>
      <c r="F2" s="1" t="s">
        <v>17</v>
      </c>
      <c r="G2" s="2">
        <v>0.35599999999999998</v>
      </c>
      <c r="H2" s="1" t="s">
        <v>17</v>
      </c>
      <c r="I2" s="2">
        <v>0.997</v>
      </c>
      <c r="J2" s="1" t="s">
        <v>18</v>
      </c>
      <c r="K2" s="2">
        <v>3420</v>
      </c>
      <c r="L2" s="1" t="s">
        <v>19</v>
      </c>
      <c r="M2" s="2">
        <v>213</v>
      </c>
      <c r="N2" s="1" t="s">
        <v>17</v>
      </c>
    </row>
    <row r="3" spans="1:14" ht="15.75" customHeight="1" x14ac:dyDescent="0.25">
      <c r="A3" s="1" t="s">
        <v>14</v>
      </c>
      <c r="B3" s="1" t="s">
        <v>15</v>
      </c>
      <c r="C3" s="1" t="s">
        <v>12</v>
      </c>
      <c r="D3" s="1" t="s">
        <v>20</v>
      </c>
      <c r="E3" s="2">
        <v>3.5899999999999999E-3</v>
      </c>
      <c r="F3" s="1" t="s">
        <v>17</v>
      </c>
      <c r="G3" s="2">
        <v>2.29E-2</v>
      </c>
      <c r="H3" s="1" t="s">
        <v>17</v>
      </c>
      <c r="I3" s="2">
        <v>3.15E-2</v>
      </c>
      <c r="J3" s="1" t="s">
        <v>18</v>
      </c>
      <c r="K3" s="2">
        <v>3420</v>
      </c>
      <c r="L3" s="1" t="s">
        <v>19</v>
      </c>
      <c r="M3" s="2">
        <v>213</v>
      </c>
      <c r="N3" s="1" t="s">
        <v>17</v>
      </c>
    </row>
    <row r="4" spans="1:14" ht="15.75" customHeight="1" x14ac:dyDescent="0.25">
      <c r="A4" s="1" t="s">
        <v>14</v>
      </c>
      <c r="B4" s="1" t="s">
        <v>15</v>
      </c>
      <c r="C4" s="1" t="s">
        <v>21</v>
      </c>
      <c r="D4" s="1" t="s">
        <v>22</v>
      </c>
      <c r="E4" s="2">
        <v>3.9399999999999999E-3</v>
      </c>
      <c r="F4" s="1" t="s">
        <v>17</v>
      </c>
      <c r="G4" s="2">
        <v>2.06E-2</v>
      </c>
      <c r="H4" s="1" t="s">
        <v>17</v>
      </c>
      <c r="I4" s="2">
        <v>2.76E-2</v>
      </c>
      <c r="J4" s="1" t="s">
        <v>18</v>
      </c>
      <c r="K4" s="2">
        <v>3420</v>
      </c>
      <c r="L4" s="1" t="s">
        <v>19</v>
      </c>
      <c r="M4" s="2">
        <v>213</v>
      </c>
      <c r="N4" s="1" t="s">
        <v>17</v>
      </c>
    </row>
    <row r="5" spans="1:14" ht="15.75" customHeight="1" x14ac:dyDescent="0.25">
      <c r="A5" s="1" t="s">
        <v>14</v>
      </c>
      <c r="B5" s="1" t="s">
        <v>15</v>
      </c>
      <c r="C5" s="1" t="s">
        <v>23</v>
      </c>
      <c r="D5" s="1" t="s">
        <v>24</v>
      </c>
      <c r="E5" s="2">
        <v>5.0200000000000002E-3</v>
      </c>
      <c r="F5" s="1" t="s">
        <v>17</v>
      </c>
      <c r="G5" s="2">
        <v>1.4200000000000001E-2</v>
      </c>
      <c r="H5" s="1" t="s">
        <v>17</v>
      </c>
      <c r="I5" s="2">
        <v>1.9400000000000001E-2</v>
      </c>
      <c r="J5" s="1" t="s">
        <v>18</v>
      </c>
      <c r="K5" s="2">
        <v>3420</v>
      </c>
      <c r="L5" s="1" t="s">
        <v>19</v>
      </c>
      <c r="M5" s="2">
        <v>213</v>
      </c>
      <c r="N5" s="1" t="s">
        <v>17</v>
      </c>
    </row>
    <row r="6" spans="1:14" ht="15.75" customHeight="1" x14ac:dyDescent="0.25">
      <c r="A6" s="1" t="s">
        <v>25</v>
      </c>
      <c r="B6" s="1" t="s">
        <v>15</v>
      </c>
      <c r="C6" s="1" t="s">
        <v>10</v>
      </c>
      <c r="D6" s="1" t="s">
        <v>16</v>
      </c>
      <c r="E6" s="2">
        <v>3.15E-2</v>
      </c>
      <c r="F6" s="1" t="s">
        <v>26</v>
      </c>
      <c r="G6" s="2">
        <v>0.222</v>
      </c>
      <c r="H6" s="1" t="s">
        <v>27</v>
      </c>
      <c r="I6" s="2">
        <v>8.5999999999999993E-2</v>
      </c>
      <c r="J6" s="1" t="s">
        <v>28</v>
      </c>
      <c r="K6" s="2">
        <v>1160</v>
      </c>
      <c r="L6" s="1" t="s">
        <v>27</v>
      </c>
      <c r="M6" s="2">
        <v>88.4</v>
      </c>
      <c r="N6" s="1" t="s">
        <v>18</v>
      </c>
    </row>
    <row r="7" spans="1:14" ht="15.75" customHeight="1" x14ac:dyDescent="0.25">
      <c r="A7" s="1" t="s">
        <v>25</v>
      </c>
      <c r="B7" s="1" t="s">
        <v>15</v>
      </c>
      <c r="C7" s="1" t="s">
        <v>12</v>
      </c>
      <c r="D7" s="1" t="s">
        <v>20</v>
      </c>
      <c r="E7" s="2">
        <v>1.47E-3</v>
      </c>
      <c r="F7" s="1" t="s">
        <v>29</v>
      </c>
      <c r="G7" s="2">
        <v>3.6299999999999999E-2</v>
      </c>
      <c r="H7" s="1" t="s">
        <v>26</v>
      </c>
      <c r="I7" s="2">
        <v>2.1899999999999999E-2</v>
      </c>
      <c r="J7" s="1" t="s">
        <v>30</v>
      </c>
      <c r="K7" s="2">
        <v>1160</v>
      </c>
      <c r="L7" s="1" t="s">
        <v>27</v>
      </c>
      <c r="M7" s="2">
        <v>88.4</v>
      </c>
      <c r="N7" s="1" t="s">
        <v>18</v>
      </c>
    </row>
    <row r="8" spans="1:14" ht="15.75" customHeight="1" x14ac:dyDescent="0.25">
      <c r="A8" s="1" t="s">
        <v>25</v>
      </c>
      <c r="B8" s="1" t="s">
        <v>15</v>
      </c>
      <c r="C8" s="1" t="s">
        <v>21</v>
      </c>
      <c r="D8" s="1" t="s">
        <v>22</v>
      </c>
      <c r="E8" s="2">
        <v>1.4499999999999999E-3</v>
      </c>
      <c r="F8" s="1" t="s">
        <v>31</v>
      </c>
      <c r="G8" s="2">
        <v>0.03</v>
      </c>
      <c r="H8" s="1" t="s">
        <v>26</v>
      </c>
      <c r="I8" s="2">
        <v>1.7000000000000001E-2</v>
      </c>
      <c r="J8" s="1" t="s">
        <v>32</v>
      </c>
      <c r="K8" s="2">
        <v>1160</v>
      </c>
      <c r="L8" s="1" t="s">
        <v>27</v>
      </c>
      <c r="M8" s="2">
        <v>88.4</v>
      </c>
      <c r="N8" s="1" t="s">
        <v>18</v>
      </c>
    </row>
    <row r="9" spans="1:14" ht="15.75" customHeight="1" x14ac:dyDescent="0.25">
      <c r="A9" s="1" t="s">
        <v>25</v>
      </c>
      <c r="B9" s="1" t="s">
        <v>15</v>
      </c>
      <c r="C9" s="1" t="s">
        <v>23</v>
      </c>
      <c r="D9" s="1" t="s">
        <v>24</v>
      </c>
      <c r="E9" s="2">
        <v>1.74E-3</v>
      </c>
      <c r="F9" s="1" t="s">
        <v>31</v>
      </c>
      <c r="G9" s="2">
        <v>2.3300000000000001E-2</v>
      </c>
      <c r="H9" s="1" t="s">
        <v>27</v>
      </c>
      <c r="I9" s="2">
        <v>1.0200000000000001E-2</v>
      </c>
      <c r="J9" s="1" t="s">
        <v>33</v>
      </c>
      <c r="K9" s="2">
        <v>1160</v>
      </c>
      <c r="L9" s="1" t="s">
        <v>27</v>
      </c>
      <c r="M9" s="2">
        <v>88.4</v>
      </c>
      <c r="N9" s="1" t="s">
        <v>18</v>
      </c>
    </row>
    <row r="10" spans="1:14" ht="15.75" customHeight="1" x14ac:dyDescent="0.25">
      <c r="A10" s="1" t="s">
        <v>34</v>
      </c>
      <c r="B10" s="1" t="s">
        <v>35</v>
      </c>
      <c r="C10" s="1" t="s">
        <v>10</v>
      </c>
      <c r="D10" s="1" t="s">
        <v>16</v>
      </c>
      <c r="E10" s="2">
        <v>8.9899999999999995E-4</v>
      </c>
      <c r="F10" s="1" t="s">
        <v>26</v>
      </c>
      <c r="G10" s="2">
        <v>8.1500000000000003E-2</v>
      </c>
      <c r="H10" s="1" t="s">
        <v>26</v>
      </c>
      <c r="I10" s="2">
        <v>3.2500000000000001E-2</v>
      </c>
      <c r="J10" s="1" t="s">
        <v>32</v>
      </c>
      <c r="K10" s="2">
        <v>3080</v>
      </c>
      <c r="L10" s="1" t="s">
        <v>18</v>
      </c>
      <c r="M10" s="2">
        <v>102</v>
      </c>
      <c r="N10" s="1" t="s">
        <v>17</v>
      </c>
    </row>
    <row r="11" spans="1:14" ht="15.75" customHeight="1" x14ac:dyDescent="0.25">
      <c r="A11" s="1" t="s">
        <v>34</v>
      </c>
      <c r="B11" s="1" t="s">
        <v>35</v>
      </c>
      <c r="C11" s="1" t="s">
        <v>12</v>
      </c>
      <c r="D11" s="1" t="s">
        <v>24</v>
      </c>
      <c r="E11" s="2">
        <v>1.67E-3</v>
      </c>
      <c r="F11" s="1" t="s">
        <v>28</v>
      </c>
      <c r="G11" s="2">
        <v>9.6600000000000005E-2</v>
      </c>
      <c r="H11" s="1" t="s">
        <v>36</v>
      </c>
      <c r="I11" s="2">
        <v>0.112</v>
      </c>
      <c r="J11" s="1" t="s">
        <v>36</v>
      </c>
      <c r="K11" s="2">
        <v>3080</v>
      </c>
      <c r="L11" s="1" t="s">
        <v>18</v>
      </c>
      <c r="M11" s="2">
        <v>102</v>
      </c>
      <c r="N11" s="1" t="s">
        <v>17</v>
      </c>
    </row>
    <row r="12" spans="1:14" ht="15.75" customHeight="1" x14ac:dyDescent="0.25">
      <c r="A12" s="1" t="s">
        <v>34</v>
      </c>
      <c r="B12" s="1" t="s">
        <v>15</v>
      </c>
      <c r="C12" s="1" t="s">
        <v>10</v>
      </c>
      <c r="D12" s="1" t="s">
        <v>16</v>
      </c>
      <c r="E12" s="2">
        <v>3.8699999999999998E-2</v>
      </c>
      <c r="F12" s="1" t="s">
        <v>18</v>
      </c>
      <c r="G12" s="2">
        <v>0.53100000000000003</v>
      </c>
      <c r="H12" s="1" t="s">
        <v>18</v>
      </c>
      <c r="I12" s="2">
        <v>6.8900000000000003E-2</v>
      </c>
      <c r="J12" s="1" t="s">
        <v>18</v>
      </c>
      <c r="K12" s="2">
        <v>3080</v>
      </c>
      <c r="L12" s="1" t="s">
        <v>18</v>
      </c>
      <c r="M12" s="2">
        <v>102</v>
      </c>
      <c r="N12" s="1" t="s">
        <v>17</v>
      </c>
    </row>
    <row r="13" spans="1:14" ht="15.75" customHeight="1" x14ac:dyDescent="0.25">
      <c r="A13" s="1" t="s">
        <v>34</v>
      </c>
      <c r="B13" s="1" t="s">
        <v>15</v>
      </c>
      <c r="C13" s="1" t="s">
        <v>12</v>
      </c>
      <c r="D13" s="1" t="s">
        <v>24</v>
      </c>
      <c r="E13" s="2">
        <v>1.4599999999999999E-3</v>
      </c>
      <c r="F13" s="1" t="s">
        <v>27</v>
      </c>
      <c r="G13" s="2">
        <v>0.09</v>
      </c>
      <c r="H13" s="1" t="s">
        <v>28</v>
      </c>
      <c r="I13" s="2">
        <v>3.3099999999999997E-2</v>
      </c>
      <c r="J13" s="1" t="s">
        <v>37</v>
      </c>
      <c r="K13" s="2">
        <v>3080</v>
      </c>
      <c r="L13" s="1" t="s">
        <v>18</v>
      </c>
      <c r="M13" s="2">
        <v>102</v>
      </c>
      <c r="N13" s="1" t="s">
        <v>17</v>
      </c>
    </row>
    <row r="14" spans="1:14" ht="15.75" customHeight="1" x14ac:dyDescent="0.25">
      <c r="A14" s="1" t="s">
        <v>38</v>
      </c>
      <c r="B14" s="1" t="s">
        <v>35</v>
      </c>
      <c r="C14" s="1" t="s">
        <v>10</v>
      </c>
      <c r="D14" s="1" t="s">
        <v>16</v>
      </c>
      <c r="E14" s="2">
        <v>1.7799999999999999E-4</v>
      </c>
      <c r="F14" s="1" t="s">
        <v>28</v>
      </c>
      <c r="G14" s="2">
        <v>5.28E-2</v>
      </c>
      <c r="H14" s="1" t="s">
        <v>18</v>
      </c>
      <c r="I14" s="2">
        <v>1.0000000000000001E-5</v>
      </c>
      <c r="J14" s="1" t="s">
        <v>39</v>
      </c>
      <c r="K14" s="2">
        <v>17100</v>
      </c>
      <c r="L14" s="1" t="s">
        <v>28</v>
      </c>
      <c r="M14" s="2">
        <v>185</v>
      </c>
      <c r="N14" s="1" t="s">
        <v>17</v>
      </c>
    </row>
    <row r="15" spans="1:14" ht="15.75" customHeight="1" x14ac:dyDescent="0.25">
      <c r="A15" s="1" t="s">
        <v>38</v>
      </c>
      <c r="B15" s="1" t="s">
        <v>35</v>
      </c>
      <c r="C15" s="1" t="s">
        <v>12</v>
      </c>
      <c r="D15" s="1" t="s">
        <v>24</v>
      </c>
      <c r="E15" s="2">
        <v>1.6699999999999999E-4</v>
      </c>
      <c r="F15" s="1" t="s">
        <v>27</v>
      </c>
      <c r="G15" s="2">
        <v>4.5600000000000002E-2</v>
      </c>
      <c r="H15" s="1" t="s">
        <v>18</v>
      </c>
      <c r="I15" s="2">
        <v>0.746</v>
      </c>
      <c r="J15" s="1" t="s">
        <v>36</v>
      </c>
      <c r="K15" s="2">
        <v>17100</v>
      </c>
      <c r="L15" s="1" t="s">
        <v>28</v>
      </c>
      <c r="M15" s="2">
        <v>185</v>
      </c>
      <c r="N15" s="1" t="s">
        <v>17</v>
      </c>
    </row>
    <row r="16" spans="1:14" ht="15.75" customHeight="1" x14ac:dyDescent="0.25">
      <c r="A16" s="1" t="s">
        <v>38</v>
      </c>
      <c r="B16" s="1" t="s">
        <v>15</v>
      </c>
      <c r="C16" s="1" t="s">
        <v>10</v>
      </c>
      <c r="D16" s="1" t="s">
        <v>16</v>
      </c>
      <c r="E16" s="2">
        <v>2.0100000000000001E-3</v>
      </c>
      <c r="F16" s="1" t="s">
        <v>28</v>
      </c>
      <c r="G16" s="2">
        <v>0.38200000000000001</v>
      </c>
      <c r="H16" s="1" t="s">
        <v>17</v>
      </c>
      <c r="I16" s="2">
        <v>2.1299999999999999E-2</v>
      </c>
      <c r="J16" s="1" t="s">
        <v>28</v>
      </c>
      <c r="K16" s="2">
        <v>17100</v>
      </c>
      <c r="L16" s="1" t="s">
        <v>28</v>
      </c>
      <c r="M16" s="2">
        <v>185</v>
      </c>
      <c r="N16" s="1" t="s">
        <v>17</v>
      </c>
    </row>
    <row r="17" spans="1:14" ht="15.75" customHeight="1" x14ac:dyDescent="0.25">
      <c r="A17" s="1" t="s">
        <v>38</v>
      </c>
      <c r="B17" s="1" t="s">
        <v>15</v>
      </c>
      <c r="C17" s="1" t="s">
        <v>12</v>
      </c>
      <c r="D17" s="1" t="s">
        <v>24</v>
      </c>
      <c r="E17" s="2">
        <v>1.4300000000000001E-4</v>
      </c>
      <c r="F17" s="1" t="s">
        <v>27</v>
      </c>
      <c r="G17" s="2">
        <v>4.65E-2</v>
      </c>
      <c r="H17" s="1" t="s">
        <v>18</v>
      </c>
      <c r="I17" s="2">
        <v>1.0499999999999999E-5</v>
      </c>
      <c r="J17" s="1" t="s">
        <v>40</v>
      </c>
      <c r="K17" s="2">
        <v>17100</v>
      </c>
      <c r="L17" s="1" t="s">
        <v>28</v>
      </c>
      <c r="M17" s="2">
        <v>185</v>
      </c>
      <c r="N17" s="1" t="s">
        <v>17</v>
      </c>
    </row>
    <row r="18" spans="1:14" ht="15.75" customHeight="1" x14ac:dyDescent="0.25">
      <c r="A18" s="1" t="s">
        <v>41</v>
      </c>
      <c r="B18" s="1" t="s">
        <v>35</v>
      </c>
      <c r="C18" s="1" t="s">
        <v>10</v>
      </c>
      <c r="D18" s="1" t="s">
        <v>16</v>
      </c>
      <c r="E18" s="2">
        <v>5.0499999999999998E-3</v>
      </c>
      <c r="F18" s="1" t="s">
        <v>18</v>
      </c>
      <c r="G18" s="2">
        <v>7.3499999999999996E-2</v>
      </c>
      <c r="H18" s="1" t="s">
        <v>18</v>
      </c>
      <c r="I18" s="2">
        <v>4.5900000000000003E-2</v>
      </c>
      <c r="J18" s="1" t="s">
        <v>27</v>
      </c>
      <c r="K18" s="2">
        <v>862</v>
      </c>
      <c r="L18" s="1" t="s">
        <v>17</v>
      </c>
      <c r="M18" s="2">
        <v>16.600000000000001</v>
      </c>
      <c r="N18" s="1" t="s">
        <v>36</v>
      </c>
    </row>
    <row r="19" spans="1:14" ht="15.75" customHeight="1" x14ac:dyDescent="0.25">
      <c r="A19" s="1" t="s">
        <v>41</v>
      </c>
      <c r="B19" s="1" t="s">
        <v>35</v>
      </c>
      <c r="C19" s="1" t="s">
        <v>12</v>
      </c>
      <c r="D19" s="1" t="s">
        <v>20</v>
      </c>
      <c r="E19" s="2">
        <v>3.3999999999999998E-3</v>
      </c>
      <c r="F19" s="1" t="s">
        <v>18</v>
      </c>
      <c r="G19" s="2">
        <v>2.75E-2</v>
      </c>
      <c r="H19" s="1" t="s">
        <v>18</v>
      </c>
      <c r="I19" s="2">
        <v>2.7399999999999999E-4</v>
      </c>
      <c r="J19" s="1" t="s">
        <v>36</v>
      </c>
      <c r="K19" s="2">
        <v>862</v>
      </c>
      <c r="L19" s="1" t="s">
        <v>17</v>
      </c>
      <c r="M19" s="2">
        <v>16.600000000000001</v>
      </c>
      <c r="N19" s="1" t="s">
        <v>36</v>
      </c>
    </row>
    <row r="20" spans="1:14" ht="15.75" customHeight="1" x14ac:dyDescent="0.25">
      <c r="A20" s="1" t="s">
        <v>41</v>
      </c>
      <c r="B20" s="1" t="s">
        <v>35</v>
      </c>
      <c r="C20" s="1" t="s">
        <v>21</v>
      </c>
      <c r="D20" s="1" t="s">
        <v>22</v>
      </c>
      <c r="E20" s="2">
        <v>2.4199999999999998E-3</v>
      </c>
      <c r="F20" s="1" t="s">
        <v>18</v>
      </c>
      <c r="G20" s="2">
        <v>2.24E-2</v>
      </c>
      <c r="H20" s="1" t="s">
        <v>18</v>
      </c>
      <c r="I20" s="2">
        <v>8.5000000000000006E-5</v>
      </c>
      <c r="J20" s="1" t="s">
        <v>36</v>
      </c>
      <c r="K20" s="2">
        <v>862</v>
      </c>
      <c r="L20" s="1" t="s">
        <v>17</v>
      </c>
      <c r="M20" s="2">
        <v>16.600000000000001</v>
      </c>
      <c r="N20" s="1" t="s">
        <v>36</v>
      </c>
    </row>
    <row r="21" spans="1:14" ht="12.5" x14ac:dyDescent="0.25">
      <c r="A21" s="1" t="s">
        <v>41</v>
      </c>
      <c r="B21" s="1" t="s">
        <v>35</v>
      </c>
      <c r="C21" s="1" t="s">
        <v>23</v>
      </c>
      <c r="D21" s="1" t="s">
        <v>24</v>
      </c>
      <c r="E21" s="2">
        <v>6.0499999999999998E-3</v>
      </c>
      <c r="F21" s="1" t="s">
        <v>28</v>
      </c>
      <c r="G21" s="2">
        <v>7.6499999999999999E-2</v>
      </c>
      <c r="H21" s="1" t="s">
        <v>27</v>
      </c>
      <c r="I21" s="2">
        <v>5.1700000000000003E-2</v>
      </c>
      <c r="J21" s="1" t="s">
        <v>42</v>
      </c>
      <c r="K21" s="2">
        <v>862</v>
      </c>
      <c r="L21" s="1" t="s">
        <v>17</v>
      </c>
      <c r="M21" s="2">
        <v>16.600000000000001</v>
      </c>
      <c r="N21" s="1" t="s">
        <v>36</v>
      </c>
    </row>
    <row r="22" spans="1:14" ht="12.5" x14ac:dyDescent="0.25">
      <c r="A22" s="1" t="s">
        <v>41</v>
      </c>
      <c r="B22" s="1" t="s">
        <v>15</v>
      </c>
      <c r="C22" s="1" t="s">
        <v>10</v>
      </c>
      <c r="D22" s="1" t="s">
        <v>16</v>
      </c>
      <c r="E22" s="2">
        <v>9.4600000000000004E-2</v>
      </c>
      <c r="F22" s="1" t="s">
        <v>18</v>
      </c>
      <c r="G22" s="2">
        <v>0.26500000000000001</v>
      </c>
      <c r="H22" s="1" t="s">
        <v>18</v>
      </c>
      <c r="I22" s="2">
        <v>0.111</v>
      </c>
      <c r="J22" s="1" t="s">
        <v>17</v>
      </c>
      <c r="K22" s="2">
        <v>862</v>
      </c>
      <c r="L22" s="1" t="s">
        <v>17</v>
      </c>
      <c r="M22" s="2">
        <v>16.600000000000001</v>
      </c>
      <c r="N22" s="1" t="s">
        <v>36</v>
      </c>
    </row>
    <row r="23" spans="1:14" ht="12.5" x14ac:dyDescent="0.25">
      <c r="A23" s="1" t="s">
        <v>41</v>
      </c>
      <c r="B23" s="1" t="s">
        <v>15</v>
      </c>
      <c r="C23" s="1" t="s">
        <v>12</v>
      </c>
      <c r="D23" s="1" t="s">
        <v>20</v>
      </c>
      <c r="E23" s="2">
        <v>4.7200000000000002E-3</v>
      </c>
      <c r="F23" s="1" t="s">
        <v>28</v>
      </c>
      <c r="G23" s="2">
        <v>4.36E-2</v>
      </c>
      <c r="H23" s="1" t="s">
        <v>27</v>
      </c>
      <c r="I23" s="2">
        <v>0.02</v>
      </c>
      <c r="J23" s="1" t="s">
        <v>43</v>
      </c>
      <c r="K23" s="2">
        <v>862</v>
      </c>
      <c r="L23" s="1" t="s">
        <v>17</v>
      </c>
      <c r="M23" s="2">
        <v>16.600000000000001</v>
      </c>
      <c r="N23" s="1" t="s">
        <v>36</v>
      </c>
    </row>
    <row r="24" spans="1:14" ht="12.5" x14ac:dyDescent="0.25">
      <c r="A24" s="1" t="s">
        <v>41</v>
      </c>
      <c r="B24" s="1" t="s">
        <v>15</v>
      </c>
      <c r="C24" s="1" t="s">
        <v>21</v>
      </c>
      <c r="D24" s="1" t="s">
        <v>22</v>
      </c>
      <c r="E24" s="2">
        <v>2.65E-3</v>
      </c>
      <c r="F24" s="1" t="s">
        <v>18</v>
      </c>
      <c r="G24" s="2">
        <v>2.3199999999999998E-2</v>
      </c>
      <c r="H24" s="1" t="s">
        <v>18</v>
      </c>
      <c r="I24" s="2">
        <v>9.59E-5</v>
      </c>
      <c r="J24" s="1" t="s">
        <v>36</v>
      </c>
      <c r="K24" s="2">
        <v>862</v>
      </c>
      <c r="L24" s="1" t="s">
        <v>17</v>
      </c>
      <c r="M24" s="2">
        <v>16.600000000000001</v>
      </c>
      <c r="N24" s="1" t="s">
        <v>36</v>
      </c>
    </row>
    <row r="25" spans="1:14" ht="12.5" x14ac:dyDescent="0.25">
      <c r="A25" s="1" t="s">
        <v>41</v>
      </c>
      <c r="B25" s="1" t="s">
        <v>15</v>
      </c>
      <c r="C25" s="1" t="s">
        <v>23</v>
      </c>
      <c r="D25" s="1" t="s">
        <v>24</v>
      </c>
      <c r="E25" s="2">
        <v>4.9699999999999996E-3</v>
      </c>
      <c r="F25" s="1" t="s">
        <v>27</v>
      </c>
      <c r="G25" s="2">
        <v>8.7499999999999994E-2</v>
      </c>
      <c r="H25" s="1" t="s">
        <v>31</v>
      </c>
      <c r="I25" s="2">
        <v>8.8300000000000003E-2</v>
      </c>
      <c r="J25" s="1" t="s">
        <v>44</v>
      </c>
      <c r="K25" s="2">
        <v>862</v>
      </c>
      <c r="L25" s="1" t="s">
        <v>17</v>
      </c>
      <c r="M25" s="2">
        <v>16.600000000000001</v>
      </c>
      <c r="N25" s="1" t="s">
        <v>36</v>
      </c>
    </row>
    <row r="26" spans="1:14" ht="12.5" x14ac:dyDescent="0.25">
      <c r="A26" s="1" t="s">
        <v>45</v>
      </c>
      <c r="B26" s="1" t="s">
        <v>35</v>
      </c>
      <c r="C26" s="1" t="s">
        <v>10</v>
      </c>
      <c r="D26" s="1" t="s">
        <v>16</v>
      </c>
      <c r="E26" s="2">
        <v>4.7100000000000001E-4</v>
      </c>
      <c r="F26" s="1" t="s">
        <v>36</v>
      </c>
      <c r="G26" s="2">
        <v>0.157</v>
      </c>
      <c r="H26" s="1" t="s">
        <v>36</v>
      </c>
      <c r="I26" s="2">
        <v>9.4E-2</v>
      </c>
      <c r="J26" s="1" t="s">
        <v>36</v>
      </c>
      <c r="K26" s="2">
        <v>6080</v>
      </c>
      <c r="L26" s="1" t="s">
        <v>19</v>
      </c>
      <c r="M26" s="2">
        <v>290</v>
      </c>
      <c r="N26" s="1" t="s">
        <v>19</v>
      </c>
    </row>
    <row r="27" spans="1:14" ht="12.5" x14ac:dyDescent="0.25">
      <c r="A27" s="1" t="s">
        <v>45</v>
      </c>
      <c r="B27" s="1" t="s">
        <v>35</v>
      </c>
      <c r="C27" s="1" t="s">
        <v>12</v>
      </c>
      <c r="D27" s="1" t="s">
        <v>20</v>
      </c>
      <c r="E27" s="2">
        <v>1.7699999999999999E-4</v>
      </c>
      <c r="F27" s="1" t="s">
        <v>27</v>
      </c>
      <c r="G27" s="2">
        <v>4.0800000000000003E-2</v>
      </c>
      <c r="H27" s="1" t="s">
        <v>46</v>
      </c>
      <c r="I27" s="2">
        <v>1</v>
      </c>
      <c r="J27" s="1" t="s">
        <v>36</v>
      </c>
      <c r="K27" s="2">
        <v>6080</v>
      </c>
      <c r="L27" s="1" t="s">
        <v>19</v>
      </c>
      <c r="M27" s="2">
        <v>290</v>
      </c>
      <c r="N27" s="1" t="s">
        <v>19</v>
      </c>
    </row>
    <row r="28" spans="1:14" ht="12.5" x14ac:dyDescent="0.25">
      <c r="A28" s="1" t="s">
        <v>45</v>
      </c>
      <c r="B28" s="1" t="s">
        <v>35</v>
      </c>
      <c r="C28" s="1" t="s">
        <v>21</v>
      </c>
      <c r="D28" s="1" t="s">
        <v>22</v>
      </c>
      <c r="E28" s="2">
        <v>2.14E-4</v>
      </c>
      <c r="F28" s="1" t="s">
        <v>27</v>
      </c>
      <c r="G28" s="2">
        <v>6.3399999999999998E-2</v>
      </c>
      <c r="H28" s="1" t="s">
        <v>29</v>
      </c>
      <c r="I28" s="2">
        <v>1.9300000000000001E-2</v>
      </c>
      <c r="J28" s="1" t="s">
        <v>47</v>
      </c>
      <c r="K28" s="2">
        <v>6080</v>
      </c>
      <c r="L28" s="1" t="s">
        <v>19</v>
      </c>
      <c r="M28" s="2">
        <v>290</v>
      </c>
      <c r="N28" s="1" t="s">
        <v>19</v>
      </c>
    </row>
    <row r="29" spans="1:14" ht="12.5" x14ac:dyDescent="0.25">
      <c r="A29" s="1" t="s">
        <v>45</v>
      </c>
      <c r="B29" s="1" t="s">
        <v>35</v>
      </c>
      <c r="C29" s="1" t="s">
        <v>23</v>
      </c>
      <c r="D29" s="1" t="s">
        <v>24</v>
      </c>
      <c r="E29" s="2">
        <v>3.48E-4</v>
      </c>
      <c r="F29" s="1" t="s">
        <v>28</v>
      </c>
      <c r="G29" s="2">
        <v>6.7699999999999996E-2</v>
      </c>
      <c r="H29" s="1" t="s">
        <v>26</v>
      </c>
      <c r="I29" s="2">
        <v>1.45E-4</v>
      </c>
      <c r="J29" s="1" t="s">
        <v>48</v>
      </c>
      <c r="K29" s="2">
        <v>6080</v>
      </c>
      <c r="L29" s="1" t="s">
        <v>19</v>
      </c>
      <c r="M29" s="2">
        <v>290</v>
      </c>
      <c r="N29" s="1" t="s">
        <v>19</v>
      </c>
    </row>
    <row r="30" spans="1:14" ht="12.5" x14ac:dyDescent="0.25">
      <c r="A30" s="1" t="s">
        <v>45</v>
      </c>
      <c r="B30" s="1" t="s">
        <v>15</v>
      </c>
      <c r="C30" s="1" t="s">
        <v>10</v>
      </c>
      <c r="D30" s="1" t="s">
        <v>16</v>
      </c>
      <c r="E30" s="2">
        <v>7.7100000000000002E-2</v>
      </c>
      <c r="F30" s="1" t="s">
        <v>17</v>
      </c>
      <c r="G30" s="2">
        <v>0.88200000000000001</v>
      </c>
      <c r="H30" s="1" t="s">
        <v>17</v>
      </c>
      <c r="I30" s="2">
        <v>0.997</v>
      </c>
      <c r="J30" s="1" t="s">
        <v>17</v>
      </c>
      <c r="K30" s="2">
        <v>6080</v>
      </c>
      <c r="L30" s="1" t="s">
        <v>19</v>
      </c>
      <c r="M30" s="2">
        <v>290</v>
      </c>
      <c r="N30" s="1" t="s">
        <v>19</v>
      </c>
    </row>
    <row r="31" spans="1:14" ht="12.5" x14ac:dyDescent="0.25">
      <c r="A31" s="1" t="s">
        <v>45</v>
      </c>
      <c r="B31" s="1" t="s">
        <v>15</v>
      </c>
      <c r="C31" s="1" t="s">
        <v>12</v>
      </c>
      <c r="D31" s="1" t="s">
        <v>20</v>
      </c>
      <c r="E31" s="2">
        <v>1.7600000000000001E-3</v>
      </c>
      <c r="F31" s="1" t="s">
        <v>17</v>
      </c>
      <c r="G31" s="2">
        <v>0.25</v>
      </c>
      <c r="H31" s="1" t="s">
        <v>36</v>
      </c>
      <c r="I31" s="2">
        <v>3.3799999999999997E-2</v>
      </c>
      <c r="J31" s="1" t="s">
        <v>36</v>
      </c>
      <c r="K31" s="2">
        <v>6080</v>
      </c>
      <c r="L31" s="1" t="s">
        <v>19</v>
      </c>
      <c r="M31" s="2">
        <v>290</v>
      </c>
      <c r="N31" s="1" t="s">
        <v>19</v>
      </c>
    </row>
    <row r="32" spans="1:14" ht="12.5" x14ac:dyDescent="0.25">
      <c r="A32" s="1" t="s">
        <v>45</v>
      </c>
      <c r="B32" s="1" t="s">
        <v>15</v>
      </c>
      <c r="C32" s="1" t="s">
        <v>21</v>
      </c>
      <c r="D32" s="1" t="s">
        <v>22</v>
      </c>
      <c r="E32" s="2">
        <v>6.9200000000000002E-4</v>
      </c>
      <c r="F32" s="1" t="s">
        <v>28</v>
      </c>
      <c r="G32" s="2">
        <v>0.17399999999999999</v>
      </c>
      <c r="H32" s="1" t="s">
        <v>26</v>
      </c>
      <c r="I32" s="2">
        <v>3.2899999999999999E-2</v>
      </c>
      <c r="J32" s="1" t="s">
        <v>49</v>
      </c>
      <c r="K32" s="2">
        <v>6080</v>
      </c>
      <c r="L32" s="1" t="s">
        <v>19</v>
      </c>
      <c r="M32" s="2">
        <v>290</v>
      </c>
      <c r="N32" s="1" t="s">
        <v>19</v>
      </c>
    </row>
    <row r="33" spans="1:14" ht="12.5" x14ac:dyDescent="0.25">
      <c r="A33" s="1" t="s">
        <v>45</v>
      </c>
      <c r="B33" s="1" t="s">
        <v>15</v>
      </c>
      <c r="C33" s="1" t="s">
        <v>23</v>
      </c>
      <c r="D33" s="1" t="s">
        <v>24</v>
      </c>
      <c r="E33" s="2">
        <v>6.0899999999999995E-4</v>
      </c>
      <c r="F33" s="1" t="s">
        <v>18</v>
      </c>
      <c r="G33" s="2">
        <v>0.109</v>
      </c>
      <c r="H33" s="1" t="s">
        <v>28</v>
      </c>
      <c r="I33" s="2">
        <v>2.0800000000000001E-5</v>
      </c>
      <c r="J33" s="1" t="s">
        <v>50</v>
      </c>
      <c r="K33" s="2">
        <v>6080</v>
      </c>
      <c r="L33" s="1" t="s">
        <v>19</v>
      </c>
      <c r="M33" s="2">
        <v>290</v>
      </c>
      <c r="N33" s="1" t="s">
        <v>19</v>
      </c>
    </row>
    <row r="34" spans="1:14" ht="12.5" x14ac:dyDescent="0.25">
      <c r="A34" s="1" t="s">
        <v>51</v>
      </c>
      <c r="B34" s="1" t="s">
        <v>35</v>
      </c>
      <c r="C34" s="1" t="s">
        <v>10</v>
      </c>
      <c r="D34" s="1" t="s">
        <v>16</v>
      </c>
      <c r="E34" s="2">
        <v>5.0699999999999996E-4</v>
      </c>
      <c r="F34" s="1" t="s">
        <v>31</v>
      </c>
      <c r="G34" s="2">
        <v>0.125</v>
      </c>
      <c r="H34" s="1" t="s">
        <v>43</v>
      </c>
      <c r="I34" s="2">
        <v>0.97099999999999997</v>
      </c>
      <c r="J34" s="1" t="s">
        <v>36</v>
      </c>
      <c r="K34" s="2">
        <v>5010</v>
      </c>
      <c r="L34" s="1" t="s">
        <v>17</v>
      </c>
      <c r="M34" s="2">
        <v>202</v>
      </c>
      <c r="N34" s="1" t="s">
        <v>19</v>
      </c>
    </row>
    <row r="35" spans="1:14" ht="12.5" x14ac:dyDescent="0.25">
      <c r="A35" s="1" t="s">
        <v>51</v>
      </c>
      <c r="B35" s="1" t="s">
        <v>35</v>
      </c>
      <c r="C35" s="1" t="s">
        <v>12</v>
      </c>
      <c r="D35" s="1" t="s">
        <v>24</v>
      </c>
      <c r="E35" s="2">
        <v>4.6799999999999999E-4</v>
      </c>
      <c r="F35" s="1" t="s">
        <v>29</v>
      </c>
      <c r="G35" s="2">
        <v>0.128</v>
      </c>
      <c r="H35" s="1" t="s">
        <v>37</v>
      </c>
      <c r="I35" s="2">
        <v>1.23E-3</v>
      </c>
      <c r="J35" s="1" t="s">
        <v>52</v>
      </c>
      <c r="K35" s="2">
        <v>5010</v>
      </c>
      <c r="L35" s="1" t="s">
        <v>17</v>
      </c>
      <c r="M35" s="2">
        <v>202</v>
      </c>
      <c r="N35" s="1" t="s">
        <v>19</v>
      </c>
    </row>
    <row r="36" spans="1:14" ht="12.5" x14ac:dyDescent="0.25">
      <c r="A36" s="1" t="s">
        <v>51</v>
      </c>
      <c r="B36" s="1" t="s">
        <v>15</v>
      </c>
      <c r="C36" s="1" t="s">
        <v>10</v>
      </c>
      <c r="D36" s="1" t="s">
        <v>16</v>
      </c>
      <c r="E36" s="2">
        <v>0.108</v>
      </c>
      <c r="F36" s="1" t="s">
        <v>19</v>
      </c>
      <c r="G36" s="2">
        <v>1</v>
      </c>
      <c r="H36" s="1" t="s">
        <v>17</v>
      </c>
      <c r="I36" s="2">
        <v>0.82199999999999995</v>
      </c>
      <c r="J36" s="1" t="s">
        <v>36</v>
      </c>
      <c r="K36" s="2">
        <v>5010</v>
      </c>
      <c r="L36" s="1" t="s">
        <v>17</v>
      </c>
      <c r="M36" s="2">
        <v>202</v>
      </c>
      <c r="N36" s="1" t="s">
        <v>19</v>
      </c>
    </row>
    <row r="37" spans="1:14" ht="12.5" x14ac:dyDescent="0.25">
      <c r="A37" s="1" t="s">
        <v>51</v>
      </c>
      <c r="B37" s="1" t="s">
        <v>15</v>
      </c>
      <c r="C37" s="1" t="s">
        <v>12</v>
      </c>
      <c r="D37" s="1" t="s">
        <v>24</v>
      </c>
      <c r="E37" s="2">
        <v>9.3400000000000004E-4</v>
      </c>
      <c r="F37" s="1" t="s">
        <v>31</v>
      </c>
      <c r="G37" s="2">
        <v>0.23300000000000001</v>
      </c>
      <c r="H37" s="1" t="s">
        <v>29</v>
      </c>
      <c r="I37" s="2">
        <v>1.1100000000000001E-3</v>
      </c>
      <c r="J37" s="1" t="s">
        <v>36</v>
      </c>
      <c r="K37" s="2">
        <v>5010</v>
      </c>
      <c r="L37" s="1" t="s">
        <v>17</v>
      </c>
      <c r="M37" s="2">
        <v>202</v>
      </c>
      <c r="N37" s="1" t="s">
        <v>19</v>
      </c>
    </row>
    <row r="38" spans="1:14" ht="12.5" x14ac:dyDescent="0.25">
      <c r="A38" s="1" t="s">
        <v>53</v>
      </c>
      <c r="B38" s="1" t="s">
        <v>35</v>
      </c>
      <c r="C38" s="1" t="s">
        <v>10</v>
      </c>
      <c r="D38" s="1" t="s">
        <v>16</v>
      </c>
      <c r="E38" s="2">
        <v>6.0300000000000002E-5</v>
      </c>
      <c r="F38" s="1" t="s">
        <v>29</v>
      </c>
      <c r="G38" s="2">
        <v>3.1199999999999999E-2</v>
      </c>
      <c r="H38" s="1" t="s">
        <v>54</v>
      </c>
      <c r="I38" s="2">
        <v>1.01E-3</v>
      </c>
      <c r="J38" s="1" t="s">
        <v>55</v>
      </c>
      <c r="K38" s="2">
        <v>16200</v>
      </c>
      <c r="L38" s="1" t="s">
        <v>36</v>
      </c>
      <c r="M38" s="2">
        <v>300</v>
      </c>
      <c r="N38" s="1" t="s">
        <v>19</v>
      </c>
    </row>
    <row r="39" spans="1:14" ht="12.5" x14ac:dyDescent="0.25">
      <c r="A39" s="1" t="s">
        <v>53</v>
      </c>
      <c r="B39" s="1" t="s">
        <v>35</v>
      </c>
      <c r="C39" s="1" t="s">
        <v>12</v>
      </c>
      <c r="D39" s="1" t="s">
        <v>24</v>
      </c>
      <c r="E39" s="2">
        <v>4.71E-5</v>
      </c>
      <c r="F39" s="1" t="s">
        <v>43</v>
      </c>
      <c r="G39" s="2">
        <v>2.1000000000000001E-2</v>
      </c>
      <c r="H39" s="1" t="s">
        <v>56</v>
      </c>
      <c r="I39" s="2">
        <v>0.87</v>
      </c>
      <c r="J39" s="1" t="s">
        <v>36</v>
      </c>
      <c r="K39" s="2">
        <v>16200</v>
      </c>
      <c r="L39" s="1" t="s">
        <v>36</v>
      </c>
      <c r="M39" s="2">
        <v>300</v>
      </c>
      <c r="N39" s="1" t="s">
        <v>19</v>
      </c>
    </row>
    <row r="40" spans="1:14" ht="12.5" x14ac:dyDescent="0.25">
      <c r="A40" s="1" t="s">
        <v>53</v>
      </c>
      <c r="B40" s="1" t="s">
        <v>15</v>
      </c>
      <c r="C40" s="1" t="s">
        <v>10</v>
      </c>
      <c r="D40" s="1" t="s">
        <v>16</v>
      </c>
      <c r="E40" s="2">
        <v>2.2800000000000001E-2</v>
      </c>
      <c r="F40" s="1" t="s">
        <v>36</v>
      </c>
      <c r="G40" s="2">
        <v>1</v>
      </c>
      <c r="H40" s="1" t="s">
        <v>36</v>
      </c>
      <c r="I40" s="2">
        <v>0.10100000000000001</v>
      </c>
      <c r="J40" s="1" t="s">
        <v>36</v>
      </c>
      <c r="K40" s="2">
        <v>16200</v>
      </c>
      <c r="L40" s="1" t="s">
        <v>36</v>
      </c>
      <c r="M40" s="2">
        <v>300</v>
      </c>
      <c r="N40" s="1" t="s">
        <v>19</v>
      </c>
    </row>
    <row r="41" spans="1:14" ht="12.5" x14ac:dyDescent="0.25">
      <c r="A41" s="1" t="s">
        <v>53</v>
      </c>
      <c r="B41" s="1" t="s">
        <v>15</v>
      </c>
      <c r="C41" s="1" t="s">
        <v>12</v>
      </c>
      <c r="D41" s="1" t="s">
        <v>24</v>
      </c>
      <c r="E41" s="2">
        <v>1.02E-4</v>
      </c>
      <c r="F41" s="1" t="s">
        <v>31</v>
      </c>
      <c r="G41" s="2">
        <v>8.7999999999999995E-2</v>
      </c>
      <c r="H41" s="1" t="s">
        <v>44</v>
      </c>
      <c r="I41" s="2">
        <v>4.9399999999999999E-2</v>
      </c>
      <c r="J41" s="1" t="s">
        <v>57</v>
      </c>
      <c r="K41" s="2">
        <v>16200</v>
      </c>
      <c r="L41" s="1" t="s">
        <v>36</v>
      </c>
      <c r="M41" s="2">
        <v>300</v>
      </c>
      <c r="N41" s="1" t="s">
        <v>19</v>
      </c>
    </row>
    <row r="42" spans="1:14" ht="12.5" x14ac:dyDescent="0.25">
      <c r="A42" s="1" t="s">
        <v>58</v>
      </c>
      <c r="B42" s="1" t="s">
        <v>35</v>
      </c>
      <c r="C42" s="1" t="s">
        <v>10</v>
      </c>
      <c r="D42" s="1" t="s">
        <v>16</v>
      </c>
      <c r="E42" s="2">
        <v>7.64E-5</v>
      </c>
      <c r="F42" s="1" t="s">
        <v>28</v>
      </c>
      <c r="G42" s="2">
        <v>2.3E-2</v>
      </c>
      <c r="H42" s="1" t="s">
        <v>36</v>
      </c>
      <c r="I42" s="2">
        <v>0.61699999999999999</v>
      </c>
      <c r="J42" s="1" t="s">
        <v>36</v>
      </c>
      <c r="K42" s="2">
        <v>18100</v>
      </c>
      <c r="L42" s="1" t="s">
        <v>27</v>
      </c>
      <c r="M42" s="2">
        <v>268</v>
      </c>
      <c r="N42" s="1" t="s">
        <v>19</v>
      </c>
    </row>
    <row r="43" spans="1:14" ht="12.5" x14ac:dyDescent="0.25">
      <c r="A43" s="1" t="s">
        <v>58</v>
      </c>
      <c r="B43" s="1" t="s">
        <v>35</v>
      </c>
      <c r="C43" s="1" t="s">
        <v>12</v>
      </c>
      <c r="D43" s="1" t="s">
        <v>20</v>
      </c>
      <c r="E43" s="2">
        <v>1.2899999999999999E-4</v>
      </c>
      <c r="F43" s="1" t="s">
        <v>29</v>
      </c>
      <c r="G43" s="2">
        <v>0.11</v>
      </c>
      <c r="H43" s="1" t="s">
        <v>42</v>
      </c>
      <c r="I43" s="2">
        <v>0.41799999999999998</v>
      </c>
      <c r="J43" s="1" t="s">
        <v>59</v>
      </c>
      <c r="K43" s="2">
        <v>18100</v>
      </c>
      <c r="L43" s="1" t="s">
        <v>27</v>
      </c>
      <c r="M43" s="2">
        <v>268</v>
      </c>
      <c r="N43" s="1" t="s">
        <v>19</v>
      </c>
    </row>
    <row r="44" spans="1:14" ht="12.5" x14ac:dyDescent="0.25">
      <c r="A44" s="1" t="s">
        <v>58</v>
      </c>
      <c r="B44" s="1" t="s">
        <v>35</v>
      </c>
      <c r="C44" s="1" t="s">
        <v>21</v>
      </c>
      <c r="D44" s="1" t="s">
        <v>22</v>
      </c>
      <c r="E44" s="2">
        <v>5.6499999999999998E-5</v>
      </c>
      <c r="F44" s="1" t="s">
        <v>26</v>
      </c>
      <c r="G44" s="2">
        <v>3.4499999999999998E-4</v>
      </c>
      <c r="H44" s="1" t="s">
        <v>36</v>
      </c>
      <c r="I44" s="2">
        <v>1.2099999999999999E-5</v>
      </c>
      <c r="J44" s="1" t="s">
        <v>36</v>
      </c>
      <c r="K44" s="2">
        <v>18100</v>
      </c>
      <c r="L44" s="1" t="s">
        <v>27</v>
      </c>
      <c r="M44" s="2">
        <v>268</v>
      </c>
      <c r="N44" s="1" t="s">
        <v>19</v>
      </c>
    </row>
    <row r="45" spans="1:14" ht="12.5" x14ac:dyDescent="0.25">
      <c r="A45" s="1" t="s">
        <v>58</v>
      </c>
      <c r="B45" s="1" t="s">
        <v>35</v>
      </c>
      <c r="C45" s="1" t="s">
        <v>23</v>
      </c>
      <c r="D45" s="1" t="s">
        <v>24</v>
      </c>
      <c r="E45" s="2">
        <v>1.5799999999999999E-4</v>
      </c>
      <c r="F45" s="1" t="s">
        <v>31</v>
      </c>
      <c r="G45" s="2">
        <v>8.9399999999999993E-2</v>
      </c>
      <c r="H45" s="1" t="s">
        <v>29</v>
      </c>
      <c r="I45" s="2">
        <v>0.20699999999999999</v>
      </c>
      <c r="J45" s="1" t="s">
        <v>36</v>
      </c>
      <c r="K45" s="2">
        <v>18100</v>
      </c>
      <c r="L45" s="1" t="s">
        <v>27</v>
      </c>
      <c r="M45" s="2">
        <v>268</v>
      </c>
      <c r="N45" s="1" t="s">
        <v>19</v>
      </c>
    </row>
    <row r="46" spans="1:14" ht="12.5" x14ac:dyDescent="0.25">
      <c r="A46" s="1" t="s">
        <v>58</v>
      </c>
      <c r="B46" s="1" t="s">
        <v>15</v>
      </c>
      <c r="C46" s="1" t="s">
        <v>10</v>
      </c>
      <c r="D46" s="1" t="s">
        <v>16</v>
      </c>
      <c r="E46" s="2">
        <v>1.5100000000000001E-2</v>
      </c>
      <c r="F46" s="1" t="s">
        <v>27</v>
      </c>
      <c r="G46" s="2">
        <v>0.80900000000000005</v>
      </c>
      <c r="H46" s="1" t="s">
        <v>17</v>
      </c>
      <c r="I46" s="2">
        <v>0.128</v>
      </c>
      <c r="J46" s="1" t="s">
        <v>27</v>
      </c>
      <c r="K46" s="2">
        <v>18100</v>
      </c>
      <c r="L46" s="1" t="s">
        <v>27</v>
      </c>
      <c r="M46" s="2">
        <v>268</v>
      </c>
      <c r="N46" s="1" t="s">
        <v>19</v>
      </c>
    </row>
    <row r="47" spans="1:14" ht="12.5" x14ac:dyDescent="0.25">
      <c r="A47" s="1" t="s">
        <v>58</v>
      </c>
      <c r="B47" s="1" t="s">
        <v>15</v>
      </c>
      <c r="C47" s="1" t="s">
        <v>12</v>
      </c>
      <c r="D47" s="1" t="s">
        <v>20</v>
      </c>
      <c r="E47" s="2">
        <v>1.3600000000000001E-3</v>
      </c>
      <c r="F47" s="1" t="s">
        <v>31</v>
      </c>
      <c r="G47" s="2">
        <v>0.86</v>
      </c>
      <c r="H47" s="1" t="s">
        <v>27</v>
      </c>
      <c r="I47" s="2">
        <v>0.41099999999999998</v>
      </c>
      <c r="J47" s="1" t="s">
        <v>36</v>
      </c>
      <c r="K47" s="2">
        <v>18100</v>
      </c>
      <c r="L47" s="1" t="s">
        <v>27</v>
      </c>
      <c r="M47" s="2">
        <v>268</v>
      </c>
      <c r="N47" s="1" t="s">
        <v>19</v>
      </c>
    </row>
    <row r="48" spans="1:14" ht="12.5" x14ac:dyDescent="0.25">
      <c r="A48" s="1" t="s">
        <v>58</v>
      </c>
      <c r="B48" s="1" t="s">
        <v>15</v>
      </c>
      <c r="C48" s="1" t="s">
        <v>21</v>
      </c>
      <c r="D48" s="1" t="s">
        <v>22</v>
      </c>
      <c r="E48" s="2">
        <v>2.8200000000000002E-4</v>
      </c>
      <c r="F48" s="1" t="s">
        <v>42</v>
      </c>
      <c r="G48" s="2">
        <v>0.23899999999999999</v>
      </c>
      <c r="H48" s="1" t="s">
        <v>42</v>
      </c>
      <c r="I48" s="2">
        <v>0.184</v>
      </c>
      <c r="J48" s="1" t="s">
        <v>60</v>
      </c>
      <c r="K48" s="2">
        <v>18100</v>
      </c>
      <c r="L48" s="1" t="s">
        <v>27</v>
      </c>
      <c r="M48" s="2">
        <v>268</v>
      </c>
      <c r="N48" s="1" t="s">
        <v>19</v>
      </c>
    </row>
    <row r="49" spans="1:15" ht="12.5" x14ac:dyDescent="0.25">
      <c r="A49" s="1" t="s">
        <v>58</v>
      </c>
      <c r="B49" s="1" t="s">
        <v>15</v>
      </c>
      <c r="C49" s="1" t="s">
        <v>23</v>
      </c>
      <c r="D49" s="1" t="s">
        <v>24</v>
      </c>
      <c r="E49" s="2">
        <v>2.03E-4</v>
      </c>
      <c r="F49" s="1" t="s">
        <v>31</v>
      </c>
      <c r="G49" s="2">
        <v>0.10100000000000001</v>
      </c>
      <c r="H49" s="1" t="s">
        <v>31</v>
      </c>
      <c r="I49" s="2">
        <v>0.22900000000000001</v>
      </c>
      <c r="J49" s="1" t="s">
        <v>36</v>
      </c>
      <c r="K49" s="2">
        <v>18100</v>
      </c>
      <c r="L49" s="1" t="s">
        <v>27</v>
      </c>
      <c r="M49" s="2">
        <v>268</v>
      </c>
      <c r="N49" s="1" t="s">
        <v>19</v>
      </c>
    </row>
    <row r="50" spans="1:15" ht="12.5" x14ac:dyDescent="0.25">
      <c r="A50" s="1"/>
      <c r="B50" s="1"/>
      <c r="C50" s="1"/>
      <c r="D50" s="1"/>
      <c r="E50" s="2"/>
      <c r="F50" s="1"/>
      <c r="G50" s="2"/>
      <c r="H50" s="1"/>
      <c r="I50" s="2"/>
      <c r="J50" s="1"/>
      <c r="K50" s="2"/>
      <c r="L50" s="1"/>
      <c r="M50" s="2"/>
      <c r="N50" s="1"/>
    </row>
    <row r="51" spans="1:15" ht="12.5" x14ac:dyDescent="0.25">
      <c r="A51" s="1" t="s">
        <v>111</v>
      </c>
      <c r="B51" s="1"/>
      <c r="C51" s="1"/>
      <c r="D51" s="1"/>
      <c r="E51" s="4" t="s">
        <v>112</v>
      </c>
      <c r="F51" s="4" t="s">
        <v>113</v>
      </c>
      <c r="G51" s="4" t="s">
        <v>6</v>
      </c>
      <c r="H51" s="4" t="s">
        <v>7</v>
      </c>
      <c r="I51" s="5" t="s">
        <v>8</v>
      </c>
      <c r="J51" s="4" t="s">
        <v>9</v>
      </c>
      <c r="K51" s="5" t="s">
        <v>10</v>
      </c>
      <c r="L51" s="5" t="s">
        <v>11</v>
      </c>
      <c r="M51" s="4" t="s">
        <v>12</v>
      </c>
      <c r="N51" s="5" t="s">
        <v>13</v>
      </c>
      <c r="O51" s="5"/>
    </row>
    <row r="52" spans="1:15" ht="15.75" customHeight="1" x14ac:dyDescent="0.25">
      <c r="A52" t="s">
        <v>61</v>
      </c>
      <c r="E52">
        <v>2.18E-2</v>
      </c>
      <c r="F52" t="s">
        <v>79</v>
      </c>
      <c r="G52">
        <v>2.87E-2</v>
      </c>
      <c r="H52" t="s">
        <v>80</v>
      </c>
      <c r="I52">
        <v>9.8099999999999993E-3</v>
      </c>
      <c r="J52" t="s">
        <v>80</v>
      </c>
      <c r="K52">
        <v>187</v>
      </c>
      <c r="L52" t="s">
        <v>95</v>
      </c>
      <c r="M52">
        <v>-7.2799999999999994E-5</v>
      </c>
      <c r="N52" t="s">
        <v>96</v>
      </c>
    </row>
    <row r="53" spans="1:15" ht="15.75" customHeight="1" x14ac:dyDescent="0.25">
      <c r="A53" t="s">
        <v>62</v>
      </c>
      <c r="E53">
        <v>0.13900000000000001</v>
      </c>
      <c r="F53" t="s">
        <v>81</v>
      </c>
      <c r="G53">
        <v>0.20599999999999999</v>
      </c>
      <c r="H53" t="s">
        <v>82</v>
      </c>
      <c r="I53">
        <v>4.7800000000000002E-2</v>
      </c>
      <c r="J53" t="s">
        <v>79</v>
      </c>
      <c r="K53">
        <v>72.900000000000006</v>
      </c>
      <c r="L53" t="s">
        <v>97</v>
      </c>
      <c r="M53">
        <v>1.46E-4</v>
      </c>
      <c r="N53" t="s">
        <v>98</v>
      </c>
    </row>
    <row r="54" spans="1:15" ht="15.75" customHeight="1" x14ac:dyDescent="0.25">
      <c r="A54" t="s">
        <v>63</v>
      </c>
      <c r="E54">
        <v>2.8400000000000001E-3</v>
      </c>
      <c r="F54" t="s">
        <v>83</v>
      </c>
      <c r="G54">
        <v>1.12E-2</v>
      </c>
      <c r="H54" t="s">
        <v>84</v>
      </c>
      <c r="I54">
        <v>2.8700000000000002E-3</v>
      </c>
      <c r="J54" t="s">
        <v>85</v>
      </c>
      <c r="K54">
        <v>594</v>
      </c>
      <c r="L54" t="s">
        <v>99</v>
      </c>
      <c r="M54">
        <v>-4.75E-4</v>
      </c>
      <c r="N54" t="s">
        <v>100</v>
      </c>
    </row>
    <row r="55" spans="1:15" ht="15.75" customHeight="1" x14ac:dyDescent="0.25">
      <c r="A55" t="s">
        <v>64</v>
      </c>
      <c r="G55">
        <v>8.6199999999999999E-2</v>
      </c>
      <c r="H55" t="s">
        <v>27</v>
      </c>
      <c r="K55">
        <v>95.3</v>
      </c>
      <c r="L55" t="s">
        <v>18</v>
      </c>
    </row>
    <row r="56" spans="1:15" ht="15.75" customHeight="1" x14ac:dyDescent="0.25">
      <c r="A56" t="s">
        <v>65</v>
      </c>
      <c r="G56">
        <v>0.42399999999999999</v>
      </c>
      <c r="H56" t="s">
        <v>28</v>
      </c>
      <c r="K56">
        <v>98.2</v>
      </c>
      <c r="L56" t="s">
        <v>18</v>
      </c>
    </row>
    <row r="57" spans="1:15" ht="15.75" customHeight="1" x14ac:dyDescent="0.25">
      <c r="A57" t="s">
        <v>66</v>
      </c>
      <c r="G57">
        <v>2.01E-2</v>
      </c>
      <c r="H57" t="s">
        <v>27</v>
      </c>
      <c r="K57">
        <v>98.3</v>
      </c>
      <c r="L57" t="s">
        <v>17</v>
      </c>
    </row>
    <row r="58" spans="1:15" ht="15.75" customHeight="1" x14ac:dyDescent="0.25">
      <c r="A58" t="s">
        <v>67</v>
      </c>
      <c r="E58">
        <v>8.5800000000000001E-2</v>
      </c>
      <c r="F58" t="s">
        <v>86</v>
      </c>
      <c r="G58">
        <v>0.65600000000000003</v>
      </c>
      <c r="H58" t="s">
        <v>30</v>
      </c>
      <c r="I58">
        <v>0.25600000000000001</v>
      </c>
      <c r="J58" t="s">
        <v>87</v>
      </c>
      <c r="K58">
        <v>914</v>
      </c>
      <c r="L58" t="s">
        <v>101</v>
      </c>
      <c r="M58">
        <v>1.57E-3</v>
      </c>
      <c r="N58" t="s">
        <v>102</v>
      </c>
    </row>
    <row r="59" spans="1:15" ht="15.75" customHeight="1" x14ac:dyDescent="0.25">
      <c r="A59" t="s">
        <v>68</v>
      </c>
      <c r="E59">
        <v>0.247</v>
      </c>
      <c r="F59" t="s">
        <v>88</v>
      </c>
      <c r="G59">
        <v>1.86</v>
      </c>
      <c r="H59" t="s">
        <v>89</v>
      </c>
      <c r="I59">
        <v>1.05</v>
      </c>
      <c r="J59" t="s">
        <v>90</v>
      </c>
      <c r="K59">
        <v>612</v>
      </c>
      <c r="L59" t="s">
        <v>103</v>
      </c>
      <c r="M59">
        <v>1.0800000000000001E-2</v>
      </c>
      <c r="N59" t="s">
        <v>102</v>
      </c>
    </row>
    <row r="60" spans="1:15" ht="15.75" customHeight="1" x14ac:dyDescent="0.25">
      <c r="A60" t="s">
        <v>69</v>
      </c>
      <c r="E60">
        <v>0.127</v>
      </c>
      <c r="F60" t="s">
        <v>91</v>
      </c>
      <c r="G60">
        <v>0.223</v>
      </c>
      <c r="H60" t="s">
        <v>92</v>
      </c>
      <c r="I60">
        <v>6.3399999999999998E-2</v>
      </c>
      <c r="J60" t="s">
        <v>93</v>
      </c>
      <c r="K60">
        <v>365</v>
      </c>
      <c r="L60" t="s">
        <v>104</v>
      </c>
      <c r="M60">
        <v>3.8E-3</v>
      </c>
      <c r="N60" t="s">
        <v>100</v>
      </c>
    </row>
    <row r="61" spans="1:15" ht="15.75" customHeight="1" x14ac:dyDescent="0.25">
      <c r="A61" t="s">
        <v>70</v>
      </c>
      <c r="E61">
        <v>0.27</v>
      </c>
      <c r="F61" t="s">
        <v>79</v>
      </c>
      <c r="G61">
        <v>0.35199999999999998</v>
      </c>
      <c r="H61" t="s">
        <v>80</v>
      </c>
      <c r="I61">
        <v>0.218</v>
      </c>
      <c r="J61" t="s">
        <v>37</v>
      </c>
      <c r="K61">
        <v>301</v>
      </c>
      <c r="L61" t="s">
        <v>95</v>
      </c>
      <c r="M61">
        <v>3.65E-3</v>
      </c>
      <c r="N61" t="s">
        <v>100</v>
      </c>
    </row>
    <row r="62" spans="1:15" ht="15.75" customHeight="1" x14ac:dyDescent="0.25">
      <c r="A62" t="s">
        <v>71</v>
      </c>
      <c r="G62">
        <v>1.56</v>
      </c>
      <c r="H62" t="s">
        <v>27</v>
      </c>
      <c r="K62">
        <v>98.1</v>
      </c>
      <c r="L62" t="s">
        <v>18</v>
      </c>
    </row>
    <row r="63" spans="1:15" ht="15.75" customHeight="1" x14ac:dyDescent="0.25">
      <c r="A63" t="s">
        <v>72</v>
      </c>
      <c r="G63">
        <v>8.23</v>
      </c>
      <c r="H63" t="s">
        <v>31</v>
      </c>
      <c r="K63">
        <v>138</v>
      </c>
      <c r="L63" t="s">
        <v>26</v>
      </c>
    </row>
    <row r="64" spans="1:15" ht="15.75" customHeight="1" x14ac:dyDescent="0.25">
      <c r="A64" t="s">
        <v>73</v>
      </c>
      <c r="G64">
        <v>0.61399999999999999</v>
      </c>
      <c r="H64" t="s">
        <v>28</v>
      </c>
      <c r="K64">
        <v>103</v>
      </c>
      <c r="L64" t="s">
        <v>18</v>
      </c>
    </row>
    <row r="65" spans="1:14" ht="15.75" customHeight="1" x14ac:dyDescent="0.25">
      <c r="A65" t="s">
        <v>74</v>
      </c>
      <c r="G65">
        <v>1.79</v>
      </c>
      <c r="H65" t="s">
        <v>28</v>
      </c>
      <c r="K65">
        <v>102</v>
      </c>
      <c r="L65" t="s">
        <v>17</v>
      </c>
    </row>
    <row r="66" spans="1:14" ht="15.75" customHeight="1" x14ac:dyDescent="0.25">
      <c r="A66" t="s">
        <v>75</v>
      </c>
      <c r="E66">
        <v>1.11E-2</v>
      </c>
      <c r="F66" t="s">
        <v>94</v>
      </c>
      <c r="G66">
        <v>8.43E-2</v>
      </c>
      <c r="H66" t="s">
        <v>94</v>
      </c>
      <c r="I66">
        <v>1.7299999999999999E-2</v>
      </c>
      <c r="J66" t="s">
        <v>94</v>
      </c>
      <c r="K66">
        <v>1340000</v>
      </c>
      <c r="L66" t="s">
        <v>94</v>
      </c>
      <c r="M66">
        <v>6.8400000000000004E-4</v>
      </c>
      <c r="N66" t="s">
        <v>100</v>
      </c>
    </row>
    <row r="67" spans="1:14" ht="15.75" customHeight="1" x14ac:dyDescent="0.25">
      <c r="A67" t="s">
        <v>76</v>
      </c>
      <c r="E67">
        <v>0.32600000000000001</v>
      </c>
      <c r="F67" t="s">
        <v>19</v>
      </c>
      <c r="G67">
        <v>0.317</v>
      </c>
      <c r="H67" t="s">
        <v>19</v>
      </c>
      <c r="I67">
        <v>0.16900000000000001</v>
      </c>
      <c r="J67" t="s">
        <v>19</v>
      </c>
      <c r="K67">
        <v>139000</v>
      </c>
      <c r="L67" t="s">
        <v>19</v>
      </c>
      <c r="M67">
        <v>9.3400000000000004E-4</v>
      </c>
      <c r="N67" t="s">
        <v>100</v>
      </c>
    </row>
    <row r="68" spans="1:14" ht="15.75" customHeight="1" x14ac:dyDescent="0.25">
      <c r="A68" t="s">
        <v>77</v>
      </c>
      <c r="G68">
        <v>6.3600000000000004E-2</v>
      </c>
      <c r="H68" t="s">
        <v>94</v>
      </c>
      <c r="K68">
        <v>95200</v>
      </c>
      <c r="L68" t="s">
        <v>19</v>
      </c>
      <c r="M68">
        <v>300</v>
      </c>
      <c r="N68" t="s">
        <v>94</v>
      </c>
    </row>
    <row r="69" spans="1:14" ht="15.75" customHeight="1" x14ac:dyDescent="0.25">
      <c r="A69" t="s">
        <v>78</v>
      </c>
      <c r="G69">
        <v>0.25700000000000001</v>
      </c>
      <c r="H69" t="s">
        <v>94</v>
      </c>
      <c r="K69">
        <v>90100</v>
      </c>
      <c r="L69" t="s">
        <v>19</v>
      </c>
      <c r="M69">
        <v>300</v>
      </c>
      <c r="N69" t="s">
        <v>94</v>
      </c>
    </row>
    <row r="71" spans="1:14" ht="15.75" customHeight="1" x14ac:dyDescent="0.25">
      <c r="A71" s="1" t="s">
        <v>111</v>
      </c>
      <c r="B71" s="1"/>
      <c r="C71" s="1"/>
      <c r="D71" s="4" t="s">
        <v>121</v>
      </c>
      <c r="E71" s="4" t="s">
        <v>112</v>
      </c>
      <c r="F71" s="4" t="s">
        <v>113</v>
      </c>
      <c r="G71" s="4" t="s">
        <v>6</v>
      </c>
      <c r="H71" s="4" t="s">
        <v>7</v>
      </c>
      <c r="I71" s="5" t="s">
        <v>8</v>
      </c>
      <c r="J71" s="4" t="s">
        <v>9</v>
      </c>
      <c r="K71" s="5" t="s">
        <v>10</v>
      </c>
      <c r="L71" s="5" t="s">
        <v>11</v>
      </c>
      <c r="M71" s="4" t="s">
        <v>114</v>
      </c>
      <c r="N71" s="5" t="s">
        <v>13</v>
      </c>
    </row>
    <row r="72" spans="1:14" ht="15.75" customHeight="1" x14ac:dyDescent="0.25">
      <c r="A72" s="3" t="s">
        <v>105</v>
      </c>
      <c r="D72" s="6">
        <v>6826639.5499999998</v>
      </c>
      <c r="E72" s="6">
        <v>2.904953E-2</v>
      </c>
      <c r="F72" s="4" t="s">
        <v>115</v>
      </c>
      <c r="G72" s="6">
        <v>5.5100000000000003E-2</v>
      </c>
      <c r="H72" s="3" t="s">
        <v>115</v>
      </c>
      <c r="I72" s="7" t="s">
        <v>116</v>
      </c>
      <c r="J72" s="4" t="s">
        <v>117</v>
      </c>
      <c r="K72" s="6">
        <v>16785.669999999998</v>
      </c>
      <c r="L72" s="4" t="s">
        <v>115</v>
      </c>
      <c r="M72" s="6">
        <v>191.9692</v>
      </c>
      <c r="N72" s="4" t="s">
        <v>115</v>
      </c>
    </row>
    <row r="73" spans="1:14" ht="15.75" customHeight="1" x14ac:dyDescent="0.25">
      <c r="A73" s="4" t="s">
        <v>106</v>
      </c>
      <c r="D73" s="6">
        <v>14263839.65</v>
      </c>
      <c r="E73" s="6">
        <v>6.0697189999999998E-2</v>
      </c>
      <c r="F73" s="4" t="s">
        <v>115</v>
      </c>
      <c r="G73" s="6">
        <v>5.5100000000000003E-2</v>
      </c>
      <c r="H73" s="3" t="s">
        <v>115</v>
      </c>
      <c r="I73" s="7" t="s">
        <v>116</v>
      </c>
      <c r="J73" s="4" t="s">
        <v>117</v>
      </c>
      <c r="K73" s="8">
        <v>6356.2449999999999</v>
      </c>
      <c r="L73" s="4" t="s">
        <v>115</v>
      </c>
      <c r="M73" s="9">
        <v>265.07819999999998</v>
      </c>
      <c r="N73" s="7" t="s">
        <v>115</v>
      </c>
    </row>
    <row r="74" spans="1:14" ht="15.75" customHeight="1" x14ac:dyDescent="0.25">
      <c r="A74" s="3" t="s">
        <v>107</v>
      </c>
      <c r="D74" s="6">
        <v>15520777.1</v>
      </c>
      <c r="E74" s="6">
        <v>6.6045859999999998E-2</v>
      </c>
      <c r="F74" s="7" t="s">
        <v>115</v>
      </c>
      <c r="G74" s="6">
        <v>5.5100000000000003E-2</v>
      </c>
      <c r="H74" s="3" t="s">
        <v>115</v>
      </c>
      <c r="I74" s="7" t="s">
        <v>116</v>
      </c>
      <c r="J74" s="4" t="s">
        <v>117</v>
      </c>
      <c r="K74" s="6">
        <v>5950.4250000000002</v>
      </c>
      <c r="L74" s="7" t="s">
        <v>115</v>
      </c>
      <c r="M74" s="6">
        <v>254.16130000000001</v>
      </c>
      <c r="N74" s="7" t="s">
        <v>115</v>
      </c>
    </row>
    <row r="75" spans="1:14" ht="15.75" customHeight="1" x14ac:dyDescent="0.25">
      <c r="A75" s="5" t="s">
        <v>108</v>
      </c>
      <c r="D75" s="6">
        <v>8626617.3499999996</v>
      </c>
      <c r="E75" s="6">
        <v>3.670901E-2</v>
      </c>
      <c r="F75" s="7" t="s">
        <v>118</v>
      </c>
      <c r="G75" s="6">
        <v>0.15994</v>
      </c>
      <c r="H75" s="3" t="s">
        <v>119</v>
      </c>
      <c r="I75" s="7" t="s">
        <v>116</v>
      </c>
      <c r="J75" s="4" t="s">
        <v>117</v>
      </c>
      <c r="K75" s="10">
        <v>23990.63</v>
      </c>
      <c r="L75" s="4" t="s">
        <v>115</v>
      </c>
      <c r="M75" s="9">
        <v>128.75059999999999</v>
      </c>
      <c r="N75" s="7" t="s">
        <v>115</v>
      </c>
    </row>
    <row r="76" spans="1:14" ht="15.75" customHeight="1" x14ac:dyDescent="0.25">
      <c r="A76" s="5" t="s">
        <v>109</v>
      </c>
      <c r="D76" s="6">
        <v>19775470.899999999</v>
      </c>
      <c r="E76" s="6">
        <v>8.4150939999999994E-2</v>
      </c>
      <c r="F76" s="7" t="s">
        <v>118</v>
      </c>
      <c r="G76" s="6">
        <v>2.5600000000000001E-2</v>
      </c>
      <c r="H76" s="3" t="s">
        <v>120</v>
      </c>
      <c r="I76" s="7" t="s">
        <v>116</v>
      </c>
      <c r="J76" s="4" t="s">
        <v>117</v>
      </c>
      <c r="K76" s="6">
        <v>7417.5219999999999</v>
      </c>
      <c r="L76" s="4" t="s">
        <v>115</v>
      </c>
      <c r="M76" s="9">
        <v>498.54259999999999</v>
      </c>
      <c r="N76" s="7" t="s">
        <v>115</v>
      </c>
    </row>
    <row r="77" spans="1:14" ht="15.75" customHeight="1" x14ac:dyDescent="0.25">
      <c r="A77" s="5" t="s">
        <v>110</v>
      </c>
      <c r="D77" s="6">
        <v>30578153</v>
      </c>
      <c r="E77" s="6">
        <v>0.13011980000000001</v>
      </c>
      <c r="F77" s="8" t="s">
        <v>118</v>
      </c>
      <c r="G77" s="6">
        <v>2.6100000000000002E-2</v>
      </c>
      <c r="H77" s="3" t="s">
        <v>120</v>
      </c>
      <c r="I77" s="7" t="s">
        <v>116</v>
      </c>
      <c r="J77" s="4" t="s">
        <v>117</v>
      </c>
      <c r="K77" s="6">
        <v>5185.87</v>
      </c>
      <c r="L77" s="4" t="s">
        <v>115</v>
      </c>
      <c r="M77" s="9">
        <v>335.57900000000001</v>
      </c>
      <c r="N77" s="7" t="s">
        <v>1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fitting 1 per sec</vt:lpstr>
      <vt:lpstr>fitting 1 per mi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abatsky Evgeny</cp:lastModifiedBy>
  <dcterms:modified xsi:type="dcterms:W3CDTF">2026-01-27T04:18:03Z</dcterms:modified>
</cp:coreProperties>
</file>